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gerbix1/iCloud Drive (Archive)/Documents/Manuscripts/RSVneutassay/neut_paperv16_Apr20_2024/"/>
    </mc:Choice>
  </mc:AlternateContent>
  <xr:revisionPtr revIDLastSave="0" documentId="13_ncr:1_{A0912289-A826-1246-A9FC-2E4A29624129}" xr6:coauthVersionLast="47" xr6:coauthVersionMax="47" xr10:uidLastSave="{00000000-0000-0000-0000-000000000000}"/>
  <bookViews>
    <workbookView xWindow="0" yWindow="500" windowWidth="35840" windowHeight="20160" activeTab="7" xr2:uid="{0F295D1C-5613-EB49-AD8A-B633C0E515BC}"/>
  </bookViews>
  <sheets>
    <sheet name="Table S1" sheetId="8" r:id="rId1"/>
    <sheet name="Table S2" sheetId="1" r:id="rId2"/>
    <sheet name="Table S3" sheetId="2" r:id="rId3"/>
    <sheet name="Table S4" sheetId="4" r:id="rId4"/>
    <sheet name="Table S5" sheetId="3" r:id="rId5"/>
    <sheet name="Table S6" sheetId="7" r:id="rId6"/>
    <sheet name="Table S7" sheetId="6" r:id="rId7"/>
    <sheet name="Table S8" sheetId="5" r:id="rId8"/>
  </sheets>
  <definedNames>
    <definedName name="_xlnm._FilterDatabase" localSheetId="0" hidden="1">'Table S1'!$F$2:$F$26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7" l="1"/>
  <c r="E6" i="7" s="1"/>
  <c r="D5" i="7"/>
  <c r="E5" i="7" s="1"/>
  <c r="D4" i="7"/>
  <c r="E4" i="7" s="1"/>
  <c r="D3" i="7"/>
  <c r="E3" i="7" s="1"/>
</calcChain>
</file>

<file path=xl/sharedStrings.xml><?xml version="1.0" encoding="utf-8"?>
<sst xmlns="http://schemas.openxmlformats.org/spreadsheetml/2006/main" count="1176" uniqueCount="346">
  <si>
    <t>Individual</t>
  </si>
  <si>
    <t>ND50</t>
  </si>
  <si>
    <t>ND80</t>
  </si>
  <si>
    <t>Immunosuppression (yes/no)</t>
  </si>
  <si>
    <t>Hospital source</t>
  </si>
  <si>
    <t>Age group</t>
  </si>
  <si>
    <t>group</t>
  </si>
  <si>
    <t>0225</t>
  </si>
  <si>
    <t>Unknown</t>
  </si>
  <si>
    <t>65+</t>
  </si>
  <si>
    <t>Future RSV PCR+</t>
  </si>
  <si>
    <t>07F1</t>
  </si>
  <si>
    <t>18-65</t>
  </si>
  <si>
    <t>0F81</t>
  </si>
  <si>
    <t>06CC</t>
  </si>
  <si>
    <t>0F88</t>
  </si>
  <si>
    <t>0A6C</t>
  </si>
  <si>
    <t>1228</t>
  </si>
  <si>
    <t>0B47</t>
  </si>
  <si>
    <t>0830</t>
  </si>
  <si>
    <t>0185</t>
  </si>
  <si>
    <t>0EAE</t>
  </si>
  <si>
    <t>0174</t>
  </si>
  <si>
    <t>11E7</t>
  </si>
  <si>
    <t>1232</t>
  </si>
  <si>
    <t>10FC</t>
  </si>
  <si>
    <t>1334</t>
  </si>
  <si>
    <t>034B</t>
  </si>
  <si>
    <t>05D3</t>
  </si>
  <si>
    <t>12B9</t>
  </si>
  <si>
    <t>1340</t>
  </si>
  <si>
    <t>0904</t>
  </si>
  <si>
    <t>04FB</t>
  </si>
  <si>
    <t>0F3F</t>
  </si>
  <si>
    <t>04CC</t>
  </si>
  <si>
    <t>1131</t>
  </si>
  <si>
    <t>0328</t>
  </si>
  <si>
    <t>0465</t>
  </si>
  <si>
    <t>HSV serology remnant specimens</t>
  </si>
  <si>
    <t>086C</t>
  </si>
  <si>
    <t>0015</t>
  </si>
  <si>
    <t>0A00</t>
  </si>
  <si>
    <t>085F</t>
  </si>
  <si>
    <t>0245</t>
  </si>
  <si>
    <t>0B8C</t>
  </si>
  <si>
    <t>0E3D</t>
  </si>
  <si>
    <t>11DB</t>
  </si>
  <si>
    <t>12E3</t>
  </si>
  <si>
    <t>0BEB</t>
  </si>
  <si>
    <t>0A20</t>
  </si>
  <si>
    <t>056D</t>
  </si>
  <si>
    <t>0482</t>
  </si>
  <si>
    <t>11F2</t>
  </si>
  <si>
    <t>0571</t>
  </si>
  <si>
    <t>0589</t>
  </si>
  <si>
    <t>046B</t>
  </si>
  <si>
    <t>0ABB</t>
  </si>
  <si>
    <t>0145</t>
  </si>
  <si>
    <t>081F</t>
  </si>
  <si>
    <t>12B6</t>
  </si>
  <si>
    <t>0A02</t>
  </si>
  <si>
    <t>03AB</t>
  </si>
  <si>
    <t>05D5</t>
  </si>
  <si>
    <t>02A6</t>
  </si>
  <si>
    <t>0498</t>
  </si>
  <si>
    <t>083D</t>
  </si>
  <si>
    <t>00B4</t>
  </si>
  <si>
    <t>08EE</t>
  </si>
  <si>
    <t>1039</t>
  </si>
  <si>
    <t>0C81</t>
  </si>
  <si>
    <t>009D</t>
  </si>
  <si>
    <t>0817</t>
  </si>
  <si>
    <t>06DA</t>
  </si>
  <si>
    <t>0E78</t>
  </si>
  <si>
    <t>0093</t>
  </si>
  <si>
    <t>0321</t>
  </si>
  <si>
    <t>0E71</t>
  </si>
  <si>
    <t>08DD</t>
  </si>
  <si>
    <t>0886</t>
  </si>
  <si>
    <t>00C0</t>
  </si>
  <si>
    <t>10F5</t>
  </si>
  <si>
    <t>03D7</t>
  </si>
  <si>
    <t>11CC</t>
  </si>
  <si>
    <t>0DC2</t>
  </si>
  <si>
    <t>00FD</t>
  </si>
  <si>
    <t>091C</t>
  </si>
  <si>
    <t>0223</t>
  </si>
  <si>
    <t>0B19</t>
  </si>
  <si>
    <t>0148</t>
  </si>
  <si>
    <t>05F8</t>
  </si>
  <si>
    <t>01EC</t>
  </si>
  <si>
    <t>00D3</t>
  </si>
  <si>
    <t>037C</t>
  </si>
  <si>
    <t>0356</t>
  </si>
  <si>
    <t>0FCA</t>
  </si>
  <si>
    <t>0CF0</t>
  </si>
  <si>
    <t>10EA</t>
  </si>
  <si>
    <t>1376</t>
  </si>
  <si>
    <t>0F2D</t>
  </si>
  <si>
    <t>0DCE</t>
  </si>
  <si>
    <t>074B</t>
  </si>
  <si>
    <t>0BBC</t>
  </si>
  <si>
    <t>136A</t>
  </si>
  <si>
    <t>11AC</t>
  </si>
  <si>
    <t>0F17</t>
  </si>
  <si>
    <t>0BC3</t>
  </si>
  <si>
    <t>01DE</t>
  </si>
  <si>
    <t>10FB</t>
  </si>
  <si>
    <t>1089</t>
  </si>
  <si>
    <t>01E2</t>
  </si>
  <si>
    <t>0AA6</t>
  </si>
  <si>
    <t>0693</t>
  </si>
  <si>
    <t>0A99</t>
  </si>
  <si>
    <t>09AD</t>
  </si>
  <si>
    <t>0D55</t>
  </si>
  <si>
    <t>03C9</t>
  </si>
  <si>
    <t>0D8F</t>
  </si>
  <si>
    <t>076D</t>
  </si>
  <si>
    <t>0021</t>
  </si>
  <si>
    <t>0EB1</t>
  </si>
  <si>
    <t>119E</t>
  </si>
  <si>
    <t>0F05</t>
  </si>
  <si>
    <t>0EFA</t>
  </si>
  <si>
    <t>002C</t>
  </si>
  <si>
    <t>0E8F</t>
  </si>
  <si>
    <t>0A86</t>
  </si>
  <si>
    <t>00EB</t>
  </si>
  <si>
    <t>0BB5</t>
  </si>
  <si>
    <t>0C64</t>
  </si>
  <si>
    <t>0279</t>
  </si>
  <si>
    <t>092C</t>
  </si>
  <si>
    <t>0365</t>
  </si>
  <si>
    <t>10B5</t>
  </si>
  <si>
    <t>0B43</t>
  </si>
  <si>
    <t>09F4</t>
  </si>
  <si>
    <t>0D5F</t>
  </si>
  <si>
    <t>0AE7</t>
  </si>
  <si>
    <t>11BF</t>
  </si>
  <si>
    <t>0746</t>
  </si>
  <si>
    <t>0273</t>
  </si>
  <si>
    <t>0F61</t>
  </si>
  <si>
    <t>0D9C</t>
  </si>
  <si>
    <t>0054</t>
  </si>
  <si>
    <t>0C67</t>
  </si>
  <si>
    <t>0998</t>
  </si>
  <si>
    <t>05A4</t>
  </si>
  <si>
    <t>04B5</t>
  </si>
  <si>
    <t>08F1</t>
  </si>
  <si>
    <t>08B3</t>
  </si>
  <si>
    <t>1108</t>
  </si>
  <si>
    <t>08F3</t>
  </si>
  <si>
    <t>08D2</t>
  </si>
  <si>
    <t>0AA0</t>
  </si>
  <si>
    <t>0DC3</t>
  </si>
  <si>
    <t>0E82</t>
  </si>
  <si>
    <t>0FA5</t>
  </si>
  <si>
    <t>10AD</t>
  </si>
  <si>
    <t>02D9</t>
  </si>
  <si>
    <t>0DDD</t>
  </si>
  <si>
    <t>0F8C</t>
  </si>
  <si>
    <t>0838</t>
  </si>
  <si>
    <t>074C</t>
  </si>
  <si>
    <t>101F</t>
  </si>
  <si>
    <t>07B5</t>
  </si>
  <si>
    <t>07D3</t>
  </si>
  <si>
    <t>0146</t>
  </si>
  <si>
    <t>0CF1</t>
  </si>
  <si>
    <t>01FA</t>
  </si>
  <si>
    <t>0212</t>
  </si>
  <si>
    <t>12BE</t>
  </si>
  <si>
    <t>081E</t>
  </si>
  <si>
    <t>02A3</t>
  </si>
  <si>
    <t>0985</t>
  </si>
  <si>
    <t>080D</t>
  </si>
  <si>
    <t>0FC8</t>
  </si>
  <si>
    <t>0050</t>
  </si>
  <si>
    <t>0288</t>
  </si>
  <si>
    <t>0E5F</t>
  </si>
  <si>
    <t>06EC</t>
  </si>
  <si>
    <t>08BE</t>
  </si>
  <si>
    <t>0B4F</t>
  </si>
  <si>
    <t>052B</t>
  </si>
  <si>
    <t>0AAC</t>
  </si>
  <si>
    <t>03E9</t>
  </si>
  <si>
    <t>1386</t>
  </si>
  <si>
    <t>0859</t>
  </si>
  <si>
    <t>11BB</t>
  </si>
  <si>
    <t>00E1</t>
  </si>
  <si>
    <t>06A6</t>
  </si>
  <si>
    <t>0DD7</t>
  </si>
  <si>
    <t>0E19</t>
  </si>
  <si>
    <t>0CAE</t>
  </si>
  <si>
    <t>0E33</t>
  </si>
  <si>
    <t>10A6</t>
  </si>
  <si>
    <t>0BA4</t>
  </si>
  <si>
    <t>0AFE</t>
  </si>
  <si>
    <t>0EC6</t>
  </si>
  <si>
    <t>0E43</t>
  </si>
  <si>
    <t>0B77</t>
  </si>
  <si>
    <t>0B15</t>
  </si>
  <si>
    <t>0366</t>
  </si>
  <si>
    <t>0926</t>
  </si>
  <si>
    <t>116D</t>
  </si>
  <si>
    <t>10CE</t>
  </si>
  <si>
    <t>0750</t>
  </si>
  <si>
    <t>083C</t>
  </si>
  <si>
    <t>0E8D</t>
  </si>
  <si>
    <t>063F</t>
  </si>
  <si>
    <t>0FE8</t>
  </si>
  <si>
    <t>0B4E</t>
  </si>
  <si>
    <t>1357</t>
  </si>
  <si>
    <t>0092</t>
  </si>
  <si>
    <t>0C1C</t>
  </si>
  <si>
    <t>05D9</t>
  </si>
  <si>
    <t>098B</t>
  </si>
  <si>
    <t>09B2</t>
  </si>
  <si>
    <t>059B</t>
  </si>
  <si>
    <t>0B76</t>
  </si>
  <si>
    <t>117D</t>
  </si>
  <si>
    <t>0A53</t>
  </si>
  <si>
    <t>120E</t>
  </si>
  <si>
    <t>0A2B</t>
  </si>
  <si>
    <t>0017</t>
  </si>
  <si>
    <t>0548</t>
  </si>
  <si>
    <t>0DCD</t>
  </si>
  <si>
    <t>01C9</t>
  </si>
  <si>
    <t>Hospital B</t>
  </si>
  <si>
    <t>Influenza PCR+, RSV PCR-</t>
  </si>
  <si>
    <t>08AB</t>
  </si>
  <si>
    <t>067B</t>
  </si>
  <si>
    <t>0793</t>
  </si>
  <si>
    <t>0338</t>
  </si>
  <si>
    <t>052F</t>
  </si>
  <si>
    <t>131E</t>
  </si>
  <si>
    <t>0E72</t>
  </si>
  <si>
    <t>1329</t>
  </si>
  <si>
    <t>02A2</t>
  </si>
  <si>
    <t>0547</t>
  </si>
  <si>
    <t>N</t>
  </si>
  <si>
    <t>Hospital C</t>
  </si>
  <si>
    <t>RSV PCR+ immunocompetent</t>
  </si>
  <si>
    <t>09EF</t>
  </si>
  <si>
    <t>09C1</t>
  </si>
  <si>
    <t>0CB2</t>
  </si>
  <si>
    <t>Hospital A</t>
  </si>
  <si>
    <t>0C83</t>
  </si>
  <si>
    <t>0F98</t>
  </si>
  <si>
    <t>0E6E</t>
  </si>
  <si>
    <t>0CCE</t>
  </si>
  <si>
    <t>08F6</t>
  </si>
  <si>
    <t>0786</t>
  </si>
  <si>
    <t>0CF5</t>
  </si>
  <si>
    <t>06E0</t>
  </si>
  <si>
    <t>029D</t>
  </si>
  <si>
    <t>012D</t>
  </si>
  <si>
    <t>02DF</t>
  </si>
  <si>
    <t>086D</t>
  </si>
  <si>
    <t>085B</t>
  </si>
  <si>
    <t>130E</t>
  </si>
  <si>
    <t>0DEE</t>
  </si>
  <si>
    <t>04BC</t>
  </si>
  <si>
    <t>Y</t>
  </si>
  <si>
    <t>RSV PCR+ immunosuppressed</t>
  </si>
  <si>
    <t>05A7</t>
  </si>
  <si>
    <t>06B4</t>
  </si>
  <si>
    <t>064F</t>
  </si>
  <si>
    <t>12FF</t>
  </si>
  <si>
    <t>0871</t>
  </si>
  <si>
    <t>131F</t>
  </si>
  <si>
    <t>0646</t>
  </si>
  <si>
    <r>
      <t>Multiple r</t>
    </r>
    <r>
      <rPr>
        <b/>
        <vertAlign val="superscript"/>
        <sz val="12"/>
        <color theme="1"/>
        <rFont val="Calibri"/>
        <family val="2"/>
      </rPr>
      <t>2</t>
    </r>
  </si>
  <si>
    <r>
      <t>Adjusted r</t>
    </r>
    <r>
      <rPr>
        <b/>
        <vertAlign val="superscript"/>
        <sz val="12"/>
        <color theme="1"/>
        <rFont val="Calibri"/>
        <family val="2"/>
      </rPr>
      <t>2</t>
    </r>
  </si>
  <si>
    <t>Residual S.E.</t>
  </si>
  <si>
    <t>F-statistic</t>
  </si>
  <si>
    <t>p-value</t>
  </si>
  <si>
    <t>&lt; 0.001</t>
  </si>
  <si>
    <t>n</t>
  </si>
  <si>
    <t>slope</t>
  </si>
  <si>
    <r>
      <t>1.00</t>
    </r>
    <r>
      <rPr>
        <vertAlign val="superscript"/>
        <sz val="12"/>
        <color theme="1"/>
        <rFont val="Calibri"/>
        <family val="2"/>
      </rPr>
      <t>***</t>
    </r>
  </si>
  <si>
    <r>
      <t>1.05</t>
    </r>
    <r>
      <rPr>
        <vertAlign val="superscript"/>
        <sz val="12"/>
        <color theme="1"/>
        <rFont val="Calibri"/>
        <family val="2"/>
      </rPr>
      <t>***</t>
    </r>
  </si>
  <si>
    <t>intercept</t>
  </si>
  <si>
    <r>
      <t>4.48</t>
    </r>
    <r>
      <rPr>
        <vertAlign val="superscript"/>
        <sz val="12"/>
        <color theme="1"/>
        <rFont val="Calibri"/>
        <family val="2"/>
      </rPr>
      <t>***</t>
    </r>
  </si>
  <si>
    <r>
      <t>4.03</t>
    </r>
    <r>
      <rPr>
        <vertAlign val="superscript"/>
        <sz val="12"/>
        <color theme="1"/>
        <rFont val="Calibri"/>
        <family val="2"/>
      </rPr>
      <t>***</t>
    </r>
  </si>
  <si>
    <t>Panel member </t>
  </si>
  <si>
    <t>intraassay component </t>
  </si>
  <si>
    <t>Interassay component </t>
  </si>
  <si>
    <t>Total </t>
  </si>
  <si>
    <t>%CV </t>
  </si>
  <si>
    <r>
      <t>ND50</t>
    </r>
    <r>
      <rPr>
        <sz val="10"/>
        <rFont val="Calibri"/>
        <family val="2"/>
      </rPr>
      <t> </t>
    </r>
  </si>
  <si>
    <t>1.14 </t>
  </si>
  <si>
    <t>1.19 </t>
  </si>
  <si>
    <t>1.25 </t>
  </si>
  <si>
    <t>1.11 </t>
  </si>
  <si>
    <t>10.90 </t>
  </si>
  <si>
    <t>21.82 </t>
  </si>
  <si>
    <t>14.55 </t>
  </si>
  <si>
    <t>23.48 </t>
  </si>
  <si>
    <t>6.93 </t>
  </si>
  <si>
    <r>
      <t>ND80</t>
    </r>
    <r>
      <rPr>
        <sz val="10"/>
        <rFont val="Calibri"/>
        <family val="2"/>
      </rPr>
      <t> </t>
    </r>
  </si>
  <si>
    <t>1.28 </t>
  </si>
  <si>
    <t>8.88 </t>
  </si>
  <si>
    <t>19.54 </t>
  </si>
  <si>
    <t>8.70 </t>
  </si>
  <si>
    <t>16.45 </t>
  </si>
  <si>
    <t>25.24 </t>
  </si>
  <si>
    <t>Panel member</t>
  </si>
  <si>
    <t>Mean</t>
  </si>
  <si>
    <t>R-01</t>
  </si>
  <si>
    <t>R-02</t>
  </si>
  <si>
    <t>R-08</t>
  </si>
  <si>
    <t>R-12</t>
  </si>
  <si>
    <t>R-14</t>
  </si>
  <si>
    <t>Sample</t>
  </si>
  <si>
    <t>Intraassay component</t>
  </si>
  <si>
    <t>Interassay component</t>
  </si>
  <si>
    <t>total</t>
  </si>
  <si>
    <t>NIBSC 16/284</t>
  </si>
  <si>
    <t>NR-21973</t>
  </si>
  <si>
    <t>NR-4022</t>
  </si>
  <si>
    <t>pre-dilution</t>
  </si>
  <si>
    <t xml:space="preserve">measured ND50 </t>
  </si>
  <si>
    <t>ND50 * predilution</t>
  </si>
  <si>
    <t>ratio of ND50</t>
  </si>
  <si>
    <t>expected / observed</t>
  </si>
  <si>
    <t>control</t>
  </si>
  <si>
    <t>Standard deviation</t>
  </si>
  <si>
    <t>Virus only control (VOC)(defines expected foci for 0% neutralization)</t>
  </si>
  <si>
    <t>Media only control (defines expected foci with 100% neutralization)</t>
  </si>
  <si>
    <t>NR-4023 24,300-fold diluted</t>
  </si>
  <si>
    <t>NR-4023 300-fold diluted</t>
  </si>
  <si>
    <t>Assay parameter</t>
  </si>
  <si>
    <t>Lower</t>
  </si>
  <si>
    <t>Upper</t>
  </si>
  <si>
    <t>LoB</t>
  </si>
  <si>
    <t>LoD</t>
  </si>
  <si>
    <t>%GCV</t>
  </si>
  <si>
    <t>geometric SD</t>
  </si>
  <si>
    <r>
      <t>N</t>
    </r>
    <r>
      <rPr>
        <vertAlign val="superscript"/>
        <sz val="10"/>
        <color theme="1"/>
        <rFont val="Calibri"/>
        <family val="2"/>
      </rPr>
      <t>A</t>
    </r>
  </si>
  <si>
    <t>geometric SD </t>
  </si>
  <si>
    <t>%GCV </t>
  </si>
  <si>
    <t>geometric mean</t>
  </si>
  <si>
    <r>
      <t>N</t>
    </r>
    <r>
      <rPr>
        <vertAlign val="superscript"/>
        <sz val="8"/>
        <rFont val="Calibri"/>
        <family val="2"/>
      </rPr>
      <t>A</t>
    </r>
    <r>
      <rPr>
        <sz val="8"/>
        <rFont val="Calibri"/>
        <family val="2"/>
      </rPr>
      <t> </t>
    </r>
  </si>
  <si>
    <t>expected measurement</t>
  </si>
  <si>
    <r>
      <t>N</t>
    </r>
    <r>
      <rPr>
        <vertAlign val="superscript"/>
        <sz val="10"/>
        <color rgb="FF000000"/>
        <rFont val="Calibri"/>
        <family val="2"/>
      </rPr>
      <t>A</t>
    </r>
  </si>
  <si>
    <r>
      <rPr>
        <b/>
        <sz val="12"/>
        <color theme="1"/>
        <rFont val="Aptos Narrow"/>
        <scheme val="minor"/>
      </rPr>
      <t>Table S1</t>
    </r>
    <r>
      <rPr>
        <sz val="12"/>
        <color theme="1"/>
        <rFont val="Aptos Narrow"/>
        <family val="2"/>
        <scheme val="minor"/>
      </rPr>
      <t>. Line-item data for this study</t>
    </r>
  </si>
  <si>
    <t>below 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"/>
  </numFmts>
  <fonts count="19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b/>
      <sz val="10"/>
      <color theme="1"/>
      <name val="Calibri"/>
      <family val="2"/>
    </font>
    <font>
      <b/>
      <sz val="10"/>
      <name val="Calibri"/>
      <family val="2"/>
    </font>
    <font>
      <sz val="10"/>
      <name val="Calibri"/>
      <family val="2"/>
    </font>
    <font>
      <sz val="8"/>
      <name val="Calibri"/>
      <family val="2"/>
    </font>
    <font>
      <vertAlign val="superscript"/>
      <sz val="8"/>
      <name val="Calibri"/>
      <family val="2"/>
    </font>
    <font>
      <sz val="10"/>
      <color theme="1"/>
      <name val="Aptos Narrow"/>
      <family val="2"/>
      <scheme val="minor"/>
    </font>
    <font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sz val="10"/>
      <color theme="1"/>
      <name val="Calibri"/>
      <family val="2"/>
    </font>
    <font>
      <vertAlign val="superscript"/>
      <sz val="10"/>
      <color theme="1"/>
      <name val="Calibri"/>
      <family val="2"/>
    </font>
    <font>
      <b/>
      <sz val="12"/>
      <color theme="1"/>
      <name val="Aptos Narrow"/>
      <scheme val="minor"/>
    </font>
    <font>
      <b/>
      <sz val="11"/>
      <name val="Calibri"/>
      <family val="2"/>
    </font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E8E8E8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7" fillId="0" borderId="0" applyFont="0" applyFill="0" applyBorder="0" applyAlignment="0" applyProtection="0"/>
  </cellStyleXfs>
  <cellXfs count="58">
    <xf numFmtId="0" fontId="0" fillId="0" borderId="0" xfId="0"/>
    <xf numFmtId="0" fontId="1" fillId="0" borderId="2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5" fillId="0" borderId="0" xfId="0" applyFont="1" applyAlignment="1">
      <alignment vertical="center"/>
    </xf>
    <xf numFmtId="0" fontId="7" fillId="0" borderId="0" xfId="0" applyFont="1"/>
    <xf numFmtId="0" fontId="10" fillId="0" borderId="0" xfId="0" applyFont="1"/>
    <xf numFmtId="0" fontId="11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vertical="center" wrapText="1"/>
    </xf>
    <xf numFmtId="0" fontId="13" fillId="0" borderId="0" xfId="0" applyFont="1" applyAlignment="1">
      <alignment vertical="center" wrapText="1"/>
    </xf>
    <xf numFmtId="10" fontId="13" fillId="0" borderId="0" xfId="0" applyNumberFormat="1" applyFont="1" applyAlignment="1">
      <alignment vertical="center" wrapText="1"/>
    </xf>
    <xf numFmtId="0" fontId="13" fillId="0" borderId="6" xfId="0" applyFont="1" applyBorder="1" applyAlignment="1">
      <alignment vertical="center" wrapText="1"/>
    </xf>
    <xf numFmtId="10" fontId="13" fillId="0" borderId="6" xfId="0" applyNumberFormat="1" applyFont="1" applyBorder="1" applyAlignment="1">
      <alignment vertical="center" wrapText="1"/>
    </xf>
    <xf numFmtId="0" fontId="5" fillId="0" borderId="5" xfId="0" applyFont="1" applyBorder="1" applyAlignment="1">
      <alignment horizontal="center" vertical="center" wrapText="1"/>
    </xf>
    <xf numFmtId="10" fontId="13" fillId="0" borderId="0" xfId="0" applyNumberFormat="1" applyFont="1" applyAlignment="1">
      <alignment horizontal="center" vertical="center" wrapText="1"/>
    </xf>
    <xf numFmtId="10" fontId="13" fillId="0" borderId="6" xfId="0" applyNumberFormat="1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5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7" fillId="0" borderId="1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2" fontId="11" fillId="0" borderId="1" xfId="0" applyNumberFormat="1" applyFont="1" applyBorder="1" applyAlignment="1">
      <alignment horizontal="center" vertical="center"/>
    </xf>
    <xf numFmtId="164" fontId="11" fillId="0" borderId="1" xfId="0" applyNumberFormat="1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top"/>
    </xf>
    <xf numFmtId="2" fontId="0" fillId="0" borderId="0" xfId="0" applyNumberFormat="1" applyAlignment="1">
      <alignment horizontal="center" vertical="center"/>
    </xf>
    <xf numFmtId="164" fontId="13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3" fontId="7" fillId="0" borderId="1" xfId="1" applyNumberFormat="1" applyFont="1" applyBorder="1" applyAlignment="1">
      <alignment horizontal="center" vertical="center"/>
    </xf>
    <xf numFmtId="3" fontId="13" fillId="0" borderId="1" xfId="0" applyNumberFormat="1" applyFont="1" applyBorder="1" applyAlignment="1">
      <alignment horizontal="center" vertical="center" wrapText="1"/>
    </xf>
    <xf numFmtId="2" fontId="13" fillId="0" borderId="1" xfId="0" applyNumberFormat="1" applyFont="1" applyBorder="1" applyAlignment="1">
      <alignment horizontal="center" vertical="center" wrapText="1"/>
    </xf>
    <xf numFmtId="3" fontId="11" fillId="0" borderId="1" xfId="0" applyNumberFormat="1" applyFon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7" fillId="0" borderId="1" xfId="0" applyNumberFormat="1" applyFont="1" applyBorder="1" applyAlignment="1">
      <alignment horizontal="center"/>
    </xf>
    <xf numFmtId="0" fontId="18" fillId="0" borderId="0" xfId="0" applyFont="1"/>
    <xf numFmtId="2" fontId="0" fillId="0" borderId="0" xfId="0" applyNumberFormat="1"/>
    <xf numFmtId="2" fontId="16" fillId="0" borderId="1" xfId="0" applyNumberFormat="1" applyFont="1" applyBorder="1" applyAlignment="1">
      <alignment horizontal="center" vertical="top"/>
    </xf>
    <xf numFmtId="0" fontId="7" fillId="2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1" fillId="3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5" fillId="0" borderId="7" xfId="0" applyFon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12700</xdr:rowOff>
    </xdr:from>
    <xdr:to>
      <xdr:col>3</xdr:col>
      <xdr:colOff>25400</xdr:colOff>
      <xdr:row>13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EB17660-C2A8-B7A9-7D28-9953FE1C59C4}"/>
            </a:ext>
          </a:extLst>
        </xdr:cNvPr>
        <xdr:cNvSpPr txBox="1"/>
      </xdr:nvSpPr>
      <xdr:spPr>
        <a:xfrm>
          <a:off x="0" y="2324100"/>
          <a:ext cx="3860800" cy="800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2: linear regression results of observed ND50 and ND80 values versus dilution factor. </a:t>
          </a:r>
          <a:r>
            <a:rPr lang="en-US">
              <a:effectLst/>
            </a:rPr>
            <a:t> </a:t>
          </a:r>
        </a:p>
        <a:p>
          <a:endParaRPr lang="en-US" sz="1100">
            <a:effectLst/>
          </a:endParaRPr>
        </a:p>
        <a:p>
          <a:r>
            <a:rPr lang="en-US" sz="1100">
              <a:effectLst/>
            </a:rPr>
            <a:t>***</a:t>
          </a:r>
          <a:r>
            <a:rPr lang="en-US" sz="1100" baseline="0">
              <a:effectLst/>
            </a:rPr>
            <a:t> = p &lt; 0.005</a:t>
          </a: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10</xdr:row>
      <xdr:rowOff>12700</xdr:rowOff>
    </xdr:from>
    <xdr:to>
      <xdr:col>10</xdr:col>
      <xdr:colOff>812800</xdr:colOff>
      <xdr:row>16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6A328F5-FE91-1D9B-BA5C-026D948A27C3}"/>
            </a:ext>
          </a:extLst>
        </xdr:cNvPr>
        <xdr:cNvSpPr txBox="1"/>
      </xdr:nvSpPr>
      <xdr:spPr>
        <a:xfrm>
          <a:off x="12700" y="2044700"/>
          <a:ext cx="9004300" cy="1308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3: intrassay, interassay, and within-lab (total) imprecision of ND50 and ND80 measurements of linearity panel specimens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mples were tested in duplicate over a total of 3 days, with imprecision estimated by ANOVA analysis. Geometric standard deviation and CV were calculated. Negative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eometric SD values were reported as 0. 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tal number of replicates tested</a:t>
          </a:r>
        </a:p>
        <a:p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12700</xdr:rowOff>
    </xdr:from>
    <xdr:to>
      <xdr:col>9</xdr:col>
      <xdr:colOff>12700</xdr:colOff>
      <xdr:row>11</xdr:row>
      <xdr:rowOff>63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D44F129-7D55-9A4D-AFD7-10BFCD7F2479}"/>
            </a:ext>
          </a:extLst>
        </xdr:cNvPr>
        <xdr:cNvSpPr txBox="1"/>
      </xdr:nvSpPr>
      <xdr:spPr>
        <a:xfrm>
          <a:off x="0" y="1435100"/>
          <a:ext cx="6616700" cy="863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4: several rubella remnant panel members were tested in duplicate over a total of 2 days. All values were averaged, and total imprecision estimated. </a:t>
          </a:r>
        </a:p>
        <a:p>
          <a:endParaRPr lang="en-US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tal number of replicates tested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12700</xdr:rowOff>
    </xdr:from>
    <xdr:to>
      <xdr:col>9</xdr:col>
      <xdr:colOff>0</xdr:colOff>
      <xdr:row>11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BDBD15D-5773-C04C-9F05-4CAEA3B28D5C}"/>
            </a:ext>
          </a:extLst>
        </xdr:cNvPr>
        <xdr:cNvSpPr txBox="1"/>
      </xdr:nvSpPr>
      <xdr:spPr>
        <a:xfrm>
          <a:off x="0" y="1028700"/>
          <a:ext cx="7429500" cy="1308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5: reference sera tested in duplicate with RSV B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rain challenge virus have interassay, intraassay, and total GCV &lt;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7%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 reference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ra were tested in duplicate over 3 days with RSV B WV/14617/85 in place of RSV A2.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eometric standard deviation and GCV were calculated. Imprecision was estimated using ANOVA analysis. 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tal number of replicates tested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0</xdr:rowOff>
    </xdr:from>
    <xdr:to>
      <xdr:col>5</xdr:col>
      <xdr:colOff>0</xdr:colOff>
      <xdr:row>11</xdr:row>
      <xdr:rowOff>8128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B09AAC5-BE10-4B47-87EB-BADD672D29D6}"/>
            </a:ext>
          </a:extLst>
        </xdr:cNvPr>
        <xdr:cNvSpPr txBox="1"/>
      </xdr:nvSpPr>
      <xdr:spPr>
        <a:xfrm>
          <a:off x="0" y="1229360"/>
          <a:ext cx="7000240" cy="10972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6: accuracy of 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asurements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ithin the clincal reportable range (CRR) of NR-21973.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 specimens, prepared from 4-fold, 32-fold, 128-fold, and 512-fold pre-dilutions of NR-21973  (expected undiluted ND50 29,963) respectively, were measured via RSV FRNT. Measured ND50 is reported as mean of measured ND50s. To account for pre-dilution, measured ND50 was mutliplied by pre-dilution. Expected/observed fold-difference was obtained by dividing 29,963 by normalized ND50. </a:t>
          </a:r>
          <a:endParaRPr lang="en-US" sz="1100" b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12700</xdr:rowOff>
    </xdr:from>
    <xdr:to>
      <xdr:col>4</xdr:col>
      <xdr:colOff>12700</xdr:colOff>
      <xdr:row>9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7082495-F538-B521-E408-3C6C4C79308F}"/>
            </a:ext>
          </a:extLst>
        </xdr:cNvPr>
        <xdr:cNvSpPr txBox="1"/>
      </xdr:nvSpPr>
      <xdr:spPr>
        <a:xfrm>
          <a:off x="0" y="2324100"/>
          <a:ext cx="4673600" cy="914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7: mea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standard deviation of controls used to determine limit of blank and limit of detection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</xdr:colOff>
      <xdr:row>3</xdr:row>
      <xdr:rowOff>12700</xdr:rowOff>
    </xdr:from>
    <xdr:to>
      <xdr:col>3</xdr:col>
      <xdr:colOff>0</xdr:colOff>
      <xdr:row>6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3D99E17-A137-926B-261E-CD7BD1D51D31}"/>
            </a:ext>
          </a:extLst>
        </xdr:cNvPr>
        <xdr:cNvSpPr txBox="1"/>
      </xdr:nvSpPr>
      <xdr:spPr>
        <a:xfrm>
          <a:off x="25400" y="825500"/>
          <a:ext cx="2959100" cy="635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Table S8: the percent inhibition</a:t>
          </a:r>
          <a:r>
            <a:rPr lang="en-US" sz="1100" b="1" baseline="0"/>
            <a:t> LoB and LoD of RSV FRNT</a:t>
          </a:r>
          <a:endParaRPr lang="en-US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C69D2-4CC3-944A-9055-807E748650F8}">
  <dimension ref="A1:G260"/>
  <sheetViews>
    <sheetView workbookViewId="0">
      <selection activeCell="D1" sqref="D1:E1048576"/>
    </sheetView>
  </sheetViews>
  <sheetFormatPr baseColWidth="10" defaultColWidth="11" defaultRowHeight="16" x14ac:dyDescent="0.2"/>
  <cols>
    <col min="2" max="3" width="12.6640625" style="42" bestFit="1" customWidth="1"/>
    <col min="4" max="4" width="25.33203125" customWidth="1"/>
    <col min="5" max="5" width="56.1640625" customWidth="1"/>
    <col min="6" max="6" width="11.33203125" bestFit="1" customWidth="1"/>
    <col min="7" max="7" width="20.6640625" bestFit="1" customWidth="1"/>
  </cols>
  <sheetData>
    <row r="1" spans="1:7" x14ac:dyDescent="0.2">
      <c r="A1" s="41" t="s">
        <v>344</v>
      </c>
    </row>
    <row r="2" spans="1:7" x14ac:dyDescent="0.2">
      <c r="A2" s="31" t="s">
        <v>0</v>
      </c>
      <c r="B2" s="43" t="s">
        <v>1</v>
      </c>
      <c r="C2" s="43" t="s">
        <v>2</v>
      </c>
      <c r="D2" s="31" t="s">
        <v>3</v>
      </c>
      <c r="E2" s="31" t="s">
        <v>4</v>
      </c>
      <c r="F2" s="31" t="s">
        <v>5</v>
      </c>
      <c r="G2" s="31" t="s">
        <v>6</v>
      </c>
    </row>
    <row r="3" spans="1:7" x14ac:dyDescent="0.2">
      <c r="A3" t="s">
        <v>7</v>
      </c>
      <c r="B3" s="42">
        <v>28348.873655042778</v>
      </c>
      <c r="C3" s="42">
        <v>8929.3356646996526</v>
      </c>
      <c r="D3" t="s">
        <v>8</v>
      </c>
      <c r="F3" t="s">
        <v>9</v>
      </c>
      <c r="G3" t="s">
        <v>10</v>
      </c>
    </row>
    <row r="4" spans="1:7" x14ac:dyDescent="0.2">
      <c r="A4" t="s">
        <v>11</v>
      </c>
      <c r="B4" s="42">
        <v>14944.737102583211</v>
      </c>
      <c r="C4" s="42">
        <v>4483.2888616528789</v>
      </c>
      <c r="D4" t="s">
        <v>8</v>
      </c>
      <c r="F4" t="s">
        <v>12</v>
      </c>
      <c r="G4" t="s">
        <v>10</v>
      </c>
    </row>
    <row r="5" spans="1:7" x14ac:dyDescent="0.2">
      <c r="A5" t="s">
        <v>13</v>
      </c>
      <c r="B5" s="42">
        <v>7763.3879882956098</v>
      </c>
      <c r="C5" s="42">
        <v>2437.308294698928</v>
      </c>
      <c r="D5" t="s">
        <v>8</v>
      </c>
      <c r="F5" t="s">
        <v>9</v>
      </c>
      <c r="G5" t="s">
        <v>10</v>
      </c>
    </row>
    <row r="6" spans="1:7" x14ac:dyDescent="0.2">
      <c r="A6" t="s">
        <v>14</v>
      </c>
      <c r="B6" s="42">
        <v>6190.9610083239804</v>
      </c>
      <c r="C6" s="42">
        <v>1950.0305233664419</v>
      </c>
      <c r="D6" t="s">
        <v>8</v>
      </c>
      <c r="F6" t="s">
        <v>12</v>
      </c>
      <c r="G6" t="s">
        <v>10</v>
      </c>
    </row>
    <row r="7" spans="1:7" x14ac:dyDescent="0.2">
      <c r="A7" t="s">
        <v>15</v>
      </c>
      <c r="B7" s="42">
        <v>5486.8149412299254</v>
      </c>
      <c r="C7" s="42">
        <v>1728.2384103333211</v>
      </c>
      <c r="D7" t="s">
        <v>8</v>
      </c>
      <c r="F7" t="s">
        <v>12</v>
      </c>
      <c r="G7" t="s">
        <v>10</v>
      </c>
    </row>
    <row r="8" spans="1:7" x14ac:dyDescent="0.2">
      <c r="A8" t="s">
        <v>16</v>
      </c>
      <c r="B8" s="42">
        <v>4296.6198614146051</v>
      </c>
      <c r="C8" s="42">
        <v>1353.350451698162</v>
      </c>
      <c r="D8" t="s">
        <v>8</v>
      </c>
      <c r="F8" t="s">
        <v>12</v>
      </c>
      <c r="G8" t="s">
        <v>10</v>
      </c>
    </row>
    <row r="9" spans="1:7" x14ac:dyDescent="0.2">
      <c r="A9" t="s">
        <v>17</v>
      </c>
      <c r="B9" s="42">
        <v>3794.0245676537761</v>
      </c>
      <c r="C9" s="42">
        <v>1195.0428541513211</v>
      </c>
      <c r="D9" t="s">
        <v>8</v>
      </c>
      <c r="F9" t="s">
        <v>12</v>
      </c>
      <c r="G9" t="s">
        <v>10</v>
      </c>
    </row>
    <row r="10" spans="1:7" x14ac:dyDescent="0.2">
      <c r="A10" t="s">
        <v>18</v>
      </c>
      <c r="B10" s="42">
        <v>3370.326332316612</v>
      </c>
      <c r="C10" s="42">
        <v>1061.5862727751701</v>
      </c>
      <c r="D10" t="s">
        <v>8</v>
      </c>
      <c r="F10" t="s">
        <v>12</v>
      </c>
      <c r="G10" t="s">
        <v>10</v>
      </c>
    </row>
    <row r="11" spans="1:7" x14ac:dyDescent="0.2">
      <c r="A11" t="s">
        <v>19</v>
      </c>
      <c r="B11" s="42">
        <v>2974.55439436189</v>
      </c>
      <c r="C11" s="42">
        <v>936.92592387845946</v>
      </c>
      <c r="D11" t="s">
        <v>8</v>
      </c>
      <c r="F11" t="s">
        <v>12</v>
      </c>
      <c r="G11" t="s">
        <v>10</v>
      </c>
    </row>
    <row r="12" spans="1:7" x14ac:dyDescent="0.2">
      <c r="A12" t="s">
        <v>20</v>
      </c>
      <c r="B12" s="42">
        <v>2829.846098920279</v>
      </c>
      <c r="C12" s="42">
        <v>891.34566699813047</v>
      </c>
      <c r="D12" t="s">
        <v>8</v>
      </c>
      <c r="F12" t="s">
        <v>12</v>
      </c>
      <c r="G12" t="s">
        <v>10</v>
      </c>
    </row>
    <row r="13" spans="1:7" x14ac:dyDescent="0.2">
      <c r="A13" t="s">
        <v>21</v>
      </c>
      <c r="B13" s="42">
        <v>1981.6482703066461</v>
      </c>
      <c r="C13" s="42">
        <v>624.18009231177723</v>
      </c>
      <c r="D13" t="s">
        <v>8</v>
      </c>
      <c r="F13" t="s">
        <v>12</v>
      </c>
      <c r="G13" t="s">
        <v>10</v>
      </c>
    </row>
    <row r="14" spans="1:7" x14ac:dyDescent="0.2">
      <c r="A14" t="s">
        <v>22</v>
      </c>
      <c r="B14" s="42">
        <v>1891.438912795694</v>
      </c>
      <c r="C14" s="42">
        <v>595.765925205391</v>
      </c>
      <c r="D14" t="s">
        <v>8</v>
      </c>
      <c r="F14" t="s">
        <v>345</v>
      </c>
      <c r="G14" t="s">
        <v>10</v>
      </c>
    </row>
    <row r="15" spans="1:7" x14ac:dyDescent="0.2">
      <c r="A15" t="s">
        <v>23</v>
      </c>
      <c r="B15" s="42">
        <v>1742.9445774042599</v>
      </c>
      <c r="C15" s="42">
        <v>545.1305829633975</v>
      </c>
      <c r="D15" t="s">
        <v>8</v>
      </c>
      <c r="F15" t="s">
        <v>12</v>
      </c>
      <c r="G15" t="s">
        <v>10</v>
      </c>
    </row>
    <row r="16" spans="1:7" x14ac:dyDescent="0.2">
      <c r="A16" t="s">
        <v>24</v>
      </c>
      <c r="B16" s="42">
        <v>1732.474578387845</v>
      </c>
      <c r="C16" s="42">
        <v>545.69529742964642</v>
      </c>
      <c r="D16" t="s">
        <v>8</v>
      </c>
      <c r="F16" t="s">
        <v>12</v>
      </c>
      <c r="G16" t="s">
        <v>10</v>
      </c>
    </row>
    <row r="17" spans="1:7" x14ac:dyDescent="0.2">
      <c r="A17" t="s">
        <v>25</v>
      </c>
      <c r="B17" s="42">
        <v>1696.1543673053</v>
      </c>
      <c r="C17" s="42">
        <v>524.34229059354732</v>
      </c>
      <c r="D17" t="s">
        <v>8</v>
      </c>
      <c r="F17" t="s">
        <v>12</v>
      </c>
      <c r="G17" t="s">
        <v>10</v>
      </c>
    </row>
    <row r="18" spans="1:7" x14ac:dyDescent="0.2">
      <c r="A18" t="s">
        <v>26</v>
      </c>
      <c r="B18" s="42">
        <v>876.90858131929872</v>
      </c>
      <c r="C18" s="42">
        <v>276.20889510940867</v>
      </c>
      <c r="D18" t="s">
        <v>8</v>
      </c>
      <c r="F18" t="s">
        <v>345</v>
      </c>
      <c r="G18" t="s">
        <v>10</v>
      </c>
    </row>
    <row r="19" spans="1:7" x14ac:dyDescent="0.2">
      <c r="A19" t="s">
        <v>27</v>
      </c>
      <c r="B19" s="42">
        <v>739.3000720092632</v>
      </c>
      <c r="C19" s="42">
        <v>199.28871061263209</v>
      </c>
      <c r="D19" t="s">
        <v>8</v>
      </c>
      <c r="F19" t="s">
        <v>12</v>
      </c>
      <c r="G19" t="s">
        <v>10</v>
      </c>
    </row>
    <row r="20" spans="1:7" x14ac:dyDescent="0.2">
      <c r="A20" t="s">
        <v>28</v>
      </c>
      <c r="B20" s="42">
        <v>716.7212501327075</v>
      </c>
      <c r="C20" s="42">
        <v>215.30315422982909</v>
      </c>
      <c r="D20" t="s">
        <v>8</v>
      </c>
      <c r="F20" t="s">
        <v>9</v>
      </c>
      <c r="G20" t="s">
        <v>10</v>
      </c>
    </row>
    <row r="21" spans="1:7" x14ac:dyDescent="0.2">
      <c r="A21" t="s">
        <v>29</v>
      </c>
      <c r="B21" s="42">
        <v>608.44979294991674</v>
      </c>
      <c r="C21" s="42">
        <v>166.73360852284179</v>
      </c>
      <c r="D21" t="s">
        <v>8</v>
      </c>
      <c r="F21" t="s">
        <v>12</v>
      </c>
      <c r="G21" t="s">
        <v>10</v>
      </c>
    </row>
    <row r="22" spans="1:7" x14ac:dyDescent="0.2">
      <c r="A22" t="s">
        <v>30</v>
      </c>
      <c r="B22" s="42">
        <v>591.07026289439204</v>
      </c>
      <c r="C22" s="42">
        <v>186.1754665468853</v>
      </c>
      <c r="D22" t="s">
        <v>8</v>
      </c>
      <c r="F22" t="s">
        <v>9</v>
      </c>
      <c r="G22" t="s">
        <v>10</v>
      </c>
    </row>
    <row r="23" spans="1:7" x14ac:dyDescent="0.2">
      <c r="A23" t="s">
        <v>31</v>
      </c>
      <c r="B23" s="42">
        <v>535.51074632467646</v>
      </c>
      <c r="C23" s="42">
        <v>139.7502531131851</v>
      </c>
      <c r="D23" t="s">
        <v>8</v>
      </c>
      <c r="F23" t="s">
        <v>12</v>
      </c>
      <c r="G23" t="s">
        <v>10</v>
      </c>
    </row>
    <row r="24" spans="1:7" x14ac:dyDescent="0.2">
      <c r="A24" t="s">
        <v>32</v>
      </c>
      <c r="B24" s="42">
        <v>502.40682824245778</v>
      </c>
      <c r="C24" s="42">
        <v>158.248234628392</v>
      </c>
      <c r="D24" t="s">
        <v>8</v>
      </c>
      <c r="F24" t="s">
        <v>12</v>
      </c>
      <c r="G24" t="s">
        <v>10</v>
      </c>
    </row>
    <row r="25" spans="1:7" x14ac:dyDescent="0.2">
      <c r="A25" t="s">
        <v>33</v>
      </c>
      <c r="B25" s="42">
        <v>385.94246344612492</v>
      </c>
      <c r="C25" s="42">
        <v>121.5642584360009</v>
      </c>
      <c r="D25" t="s">
        <v>8</v>
      </c>
      <c r="F25" t="s">
        <v>12</v>
      </c>
      <c r="G25" t="s">
        <v>10</v>
      </c>
    </row>
    <row r="26" spans="1:7" x14ac:dyDescent="0.2">
      <c r="A26" t="s">
        <v>34</v>
      </c>
      <c r="B26" s="42">
        <v>339.38260721723691</v>
      </c>
      <c r="C26" s="42">
        <v>86.360191398825094</v>
      </c>
      <c r="D26" t="s">
        <v>8</v>
      </c>
      <c r="F26" t="s">
        <v>9</v>
      </c>
      <c r="G26" t="s">
        <v>10</v>
      </c>
    </row>
    <row r="27" spans="1:7" x14ac:dyDescent="0.2">
      <c r="A27" t="s">
        <v>35</v>
      </c>
      <c r="B27" s="42">
        <v>242.32008600378339</v>
      </c>
      <c r="C27" s="42">
        <v>76.326044292120287</v>
      </c>
      <c r="D27" t="s">
        <v>8</v>
      </c>
      <c r="F27" t="s">
        <v>12</v>
      </c>
      <c r="G27" t="s">
        <v>10</v>
      </c>
    </row>
    <row r="28" spans="1:7" x14ac:dyDescent="0.2">
      <c r="A28" t="s">
        <v>36</v>
      </c>
      <c r="B28" s="42">
        <v>110.82447664177781</v>
      </c>
      <c r="C28" s="42">
        <v>34.907522741108892</v>
      </c>
      <c r="D28" t="s">
        <v>8</v>
      </c>
      <c r="F28" t="s">
        <v>12</v>
      </c>
      <c r="G28" t="s">
        <v>10</v>
      </c>
    </row>
    <row r="29" spans="1:7" x14ac:dyDescent="0.2">
      <c r="A29" t="s">
        <v>37</v>
      </c>
      <c r="B29" s="42">
        <v>29283.596971276129</v>
      </c>
      <c r="C29" s="42">
        <v>5597.9243968199662</v>
      </c>
      <c r="D29" t="s">
        <v>8</v>
      </c>
      <c r="F29" t="s">
        <v>12</v>
      </c>
      <c r="G29" t="s">
        <v>38</v>
      </c>
    </row>
    <row r="30" spans="1:7" x14ac:dyDescent="0.2">
      <c r="A30" t="s">
        <v>39</v>
      </c>
      <c r="B30" s="42">
        <v>25203.64043275953</v>
      </c>
      <c r="C30" s="42">
        <v>7938.6492788038167</v>
      </c>
      <c r="D30" t="s">
        <v>8</v>
      </c>
      <c r="F30" t="s">
        <v>12</v>
      </c>
      <c r="G30" t="s">
        <v>38</v>
      </c>
    </row>
    <row r="31" spans="1:7" x14ac:dyDescent="0.2">
      <c r="A31" t="s">
        <v>40</v>
      </c>
      <c r="B31" s="42">
        <v>15204.57848322021</v>
      </c>
      <c r="C31" s="42">
        <v>4789.1421214469492</v>
      </c>
      <c r="D31" t="s">
        <v>8</v>
      </c>
      <c r="F31" t="s">
        <v>12</v>
      </c>
      <c r="G31" t="s">
        <v>38</v>
      </c>
    </row>
    <row r="32" spans="1:7" x14ac:dyDescent="0.2">
      <c r="A32" t="s">
        <v>41</v>
      </c>
      <c r="B32" s="42">
        <v>12493.466035326661</v>
      </c>
      <c r="C32" s="42">
        <v>3932.5456749141208</v>
      </c>
      <c r="D32" t="s">
        <v>8</v>
      </c>
      <c r="F32" t="s">
        <v>12</v>
      </c>
      <c r="G32" t="s">
        <v>38</v>
      </c>
    </row>
    <row r="33" spans="1:7" x14ac:dyDescent="0.2">
      <c r="A33" t="s">
        <v>42</v>
      </c>
      <c r="B33" s="42">
        <v>10727.3832469968</v>
      </c>
      <c r="C33" s="42">
        <v>3378.9139907952199</v>
      </c>
      <c r="D33" t="s">
        <v>8</v>
      </c>
      <c r="F33" t="s">
        <v>12</v>
      </c>
      <c r="G33" t="s">
        <v>38</v>
      </c>
    </row>
    <row r="34" spans="1:7" x14ac:dyDescent="0.2">
      <c r="A34" t="s">
        <v>43</v>
      </c>
      <c r="B34" s="42">
        <v>9947.2181490879866</v>
      </c>
      <c r="C34" s="42">
        <v>2640.361210570778</v>
      </c>
      <c r="D34" t="s">
        <v>8</v>
      </c>
      <c r="F34" t="s">
        <v>12</v>
      </c>
      <c r="G34" t="s">
        <v>38</v>
      </c>
    </row>
    <row r="35" spans="1:7" x14ac:dyDescent="0.2">
      <c r="A35" t="s">
        <v>44</v>
      </c>
      <c r="B35" s="42">
        <v>9376.6774775586255</v>
      </c>
      <c r="C35" s="42">
        <v>1532.9078246335239</v>
      </c>
      <c r="D35" t="s">
        <v>8</v>
      </c>
      <c r="F35" t="s">
        <v>12</v>
      </c>
      <c r="G35" t="s">
        <v>38</v>
      </c>
    </row>
    <row r="36" spans="1:7" x14ac:dyDescent="0.2">
      <c r="A36" t="s">
        <v>45</v>
      </c>
      <c r="B36" s="42">
        <v>9294.7195022223477</v>
      </c>
      <c r="C36" s="42">
        <v>2156.146192675365</v>
      </c>
      <c r="D36" t="s">
        <v>8</v>
      </c>
      <c r="F36" t="s">
        <v>12</v>
      </c>
      <c r="G36" t="s">
        <v>38</v>
      </c>
    </row>
    <row r="37" spans="1:7" x14ac:dyDescent="0.2">
      <c r="A37" t="s">
        <v>46</v>
      </c>
      <c r="B37" s="42">
        <v>8832.4967284792019</v>
      </c>
      <c r="C37" s="42">
        <v>2782.0621378346368</v>
      </c>
      <c r="D37" t="s">
        <v>8</v>
      </c>
      <c r="F37" t="s">
        <v>12</v>
      </c>
      <c r="G37" t="s">
        <v>38</v>
      </c>
    </row>
    <row r="38" spans="1:7" x14ac:dyDescent="0.2">
      <c r="A38" t="s">
        <v>47</v>
      </c>
      <c r="B38" s="42">
        <v>8755.7885812090353</v>
      </c>
      <c r="C38" s="42">
        <v>2757.900585473606</v>
      </c>
      <c r="D38" t="s">
        <v>8</v>
      </c>
      <c r="F38" t="s">
        <v>12</v>
      </c>
      <c r="G38" t="s">
        <v>38</v>
      </c>
    </row>
    <row r="39" spans="1:7" x14ac:dyDescent="0.2">
      <c r="A39" t="s">
        <v>48</v>
      </c>
      <c r="B39" s="42">
        <v>8577.2446946727287</v>
      </c>
      <c r="C39" s="42">
        <v>2701.6627852293232</v>
      </c>
      <c r="D39" t="s">
        <v>8</v>
      </c>
      <c r="F39" t="s">
        <v>12</v>
      </c>
      <c r="G39" t="s">
        <v>38</v>
      </c>
    </row>
    <row r="40" spans="1:7" x14ac:dyDescent="0.2">
      <c r="A40" t="s">
        <v>49</v>
      </c>
      <c r="B40" s="42">
        <v>8455.3993349000575</v>
      </c>
      <c r="C40" s="42">
        <v>2663.2839018269228</v>
      </c>
      <c r="D40" t="s">
        <v>8</v>
      </c>
      <c r="F40" t="s">
        <v>12</v>
      </c>
      <c r="G40" t="s">
        <v>38</v>
      </c>
    </row>
    <row r="41" spans="1:7" x14ac:dyDescent="0.2">
      <c r="A41" t="s">
        <v>50</v>
      </c>
      <c r="B41" s="42">
        <v>8433.1942773728697</v>
      </c>
      <c r="C41" s="42">
        <v>2656.2897469787649</v>
      </c>
      <c r="D41" t="s">
        <v>8</v>
      </c>
      <c r="F41" t="s">
        <v>12</v>
      </c>
      <c r="G41" t="s">
        <v>38</v>
      </c>
    </row>
    <row r="42" spans="1:7" x14ac:dyDescent="0.2">
      <c r="A42" t="s">
        <v>51</v>
      </c>
      <c r="B42" s="42">
        <v>8257.0439795381935</v>
      </c>
      <c r="C42" s="42">
        <v>2600.8058799319761</v>
      </c>
      <c r="D42" t="s">
        <v>8</v>
      </c>
      <c r="F42" t="s">
        <v>12</v>
      </c>
      <c r="G42" t="s">
        <v>38</v>
      </c>
    </row>
    <row r="43" spans="1:7" x14ac:dyDescent="0.2">
      <c r="A43" t="s">
        <v>52</v>
      </c>
      <c r="B43" s="42">
        <v>8244.0936869781381</v>
      </c>
      <c r="C43" s="42">
        <v>2596.7267933822959</v>
      </c>
      <c r="D43" t="s">
        <v>8</v>
      </c>
      <c r="F43" t="s">
        <v>12</v>
      </c>
      <c r="G43" t="s">
        <v>38</v>
      </c>
    </row>
    <row r="44" spans="1:7" x14ac:dyDescent="0.2">
      <c r="A44" t="s">
        <v>53</v>
      </c>
      <c r="B44" s="42">
        <v>7568.5945828763051</v>
      </c>
      <c r="C44" s="42">
        <v>2383.9579082715409</v>
      </c>
      <c r="D44" t="s">
        <v>8</v>
      </c>
      <c r="F44" t="s">
        <v>12</v>
      </c>
      <c r="G44" t="s">
        <v>38</v>
      </c>
    </row>
    <row r="45" spans="1:7" x14ac:dyDescent="0.2">
      <c r="A45" t="s">
        <v>54</v>
      </c>
      <c r="B45" s="42">
        <v>7342.7114669220764</v>
      </c>
      <c r="C45" s="42">
        <v>2312.809185119896</v>
      </c>
      <c r="D45" t="s">
        <v>8</v>
      </c>
      <c r="F45" t="s">
        <v>12</v>
      </c>
      <c r="G45" t="s">
        <v>38</v>
      </c>
    </row>
    <row r="46" spans="1:7" x14ac:dyDescent="0.2">
      <c r="A46" t="s">
        <v>55</v>
      </c>
      <c r="B46" s="42">
        <v>7223.5723409008524</v>
      </c>
      <c r="C46" s="42">
        <v>1881.639621479919</v>
      </c>
      <c r="D46" t="s">
        <v>8</v>
      </c>
      <c r="F46" t="s">
        <v>12</v>
      </c>
      <c r="G46" t="s">
        <v>38</v>
      </c>
    </row>
    <row r="47" spans="1:7" x14ac:dyDescent="0.2">
      <c r="A47" t="s">
        <v>56</v>
      </c>
      <c r="B47" s="42">
        <v>7197.013879458832</v>
      </c>
      <c r="C47" s="42">
        <v>2266.917320778934</v>
      </c>
      <c r="D47" t="s">
        <v>8</v>
      </c>
      <c r="F47" t="s">
        <v>9</v>
      </c>
      <c r="G47" t="s">
        <v>38</v>
      </c>
    </row>
    <row r="48" spans="1:7" x14ac:dyDescent="0.2">
      <c r="A48" t="s">
        <v>57</v>
      </c>
      <c r="B48" s="42">
        <v>6893.5594700374149</v>
      </c>
      <c r="C48" s="42">
        <v>1754.508137937338</v>
      </c>
      <c r="D48" t="s">
        <v>8</v>
      </c>
      <c r="F48" t="s">
        <v>12</v>
      </c>
      <c r="G48" t="s">
        <v>38</v>
      </c>
    </row>
    <row r="49" spans="1:7" x14ac:dyDescent="0.2">
      <c r="A49" t="s">
        <v>58</v>
      </c>
      <c r="B49" s="42">
        <v>6851.9581189109231</v>
      </c>
      <c r="C49" s="42">
        <v>2155.6648277730528</v>
      </c>
      <c r="D49" t="s">
        <v>8</v>
      </c>
      <c r="F49" t="s">
        <v>12</v>
      </c>
      <c r="G49" t="s">
        <v>38</v>
      </c>
    </row>
    <row r="50" spans="1:7" x14ac:dyDescent="0.2">
      <c r="A50" t="s">
        <v>59</v>
      </c>
      <c r="B50" s="42">
        <v>6775.9073123595208</v>
      </c>
      <c r="C50" s="42">
        <v>1936.1125928134691</v>
      </c>
      <c r="D50" t="s">
        <v>8</v>
      </c>
      <c r="F50" t="s">
        <v>12</v>
      </c>
      <c r="G50" t="s">
        <v>38</v>
      </c>
    </row>
    <row r="51" spans="1:7" x14ac:dyDescent="0.2">
      <c r="A51" t="s">
        <v>60</v>
      </c>
      <c r="B51" s="42">
        <v>6596.740781936619</v>
      </c>
      <c r="C51" s="42">
        <v>2077.8431429654752</v>
      </c>
      <c r="D51" t="s">
        <v>8</v>
      </c>
      <c r="F51" t="s">
        <v>12</v>
      </c>
      <c r="G51" t="s">
        <v>38</v>
      </c>
    </row>
    <row r="52" spans="1:7" x14ac:dyDescent="0.2">
      <c r="A52" t="s">
        <v>61</v>
      </c>
      <c r="B52" s="42">
        <v>6337.4610413211858</v>
      </c>
      <c r="C52" s="42">
        <v>1660.97578560021</v>
      </c>
      <c r="D52" t="s">
        <v>8</v>
      </c>
      <c r="F52" t="s">
        <v>12</v>
      </c>
      <c r="G52" t="s">
        <v>38</v>
      </c>
    </row>
    <row r="53" spans="1:7" x14ac:dyDescent="0.2">
      <c r="A53" t="s">
        <v>62</v>
      </c>
      <c r="B53" s="42">
        <v>6240.6860209984343</v>
      </c>
      <c r="C53" s="42">
        <v>1965.692920910147</v>
      </c>
      <c r="D53" t="s">
        <v>8</v>
      </c>
      <c r="F53" t="s">
        <v>12</v>
      </c>
      <c r="G53" t="s">
        <v>38</v>
      </c>
    </row>
    <row r="54" spans="1:7" x14ac:dyDescent="0.2">
      <c r="A54" t="s">
        <v>63</v>
      </c>
      <c r="B54" s="42">
        <v>5933.5476093590623</v>
      </c>
      <c r="C54" s="42">
        <v>1635.531934582958</v>
      </c>
      <c r="D54" t="s">
        <v>8</v>
      </c>
      <c r="F54" t="s">
        <v>12</v>
      </c>
      <c r="G54" t="s">
        <v>38</v>
      </c>
    </row>
    <row r="55" spans="1:7" x14ac:dyDescent="0.2">
      <c r="A55" t="s">
        <v>64</v>
      </c>
      <c r="B55" s="42">
        <v>5694.0362784804147</v>
      </c>
      <c r="C55" s="42">
        <v>1559.859428359206</v>
      </c>
      <c r="D55" t="s">
        <v>8</v>
      </c>
      <c r="F55" t="s">
        <v>12</v>
      </c>
      <c r="G55" t="s">
        <v>38</v>
      </c>
    </row>
    <row r="56" spans="1:7" x14ac:dyDescent="0.2">
      <c r="A56" t="s">
        <v>65</v>
      </c>
      <c r="B56" s="42">
        <v>5349.5466177400931</v>
      </c>
      <c r="C56" s="42">
        <v>1006.773958739833</v>
      </c>
      <c r="D56" t="s">
        <v>8</v>
      </c>
      <c r="F56" t="s">
        <v>12</v>
      </c>
      <c r="G56" t="s">
        <v>38</v>
      </c>
    </row>
    <row r="57" spans="1:7" x14ac:dyDescent="0.2">
      <c r="A57" t="s">
        <v>66</v>
      </c>
      <c r="B57" s="42">
        <v>5091.0047060123916</v>
      </c>
      <c r="C57" s="42">
        <v>1190.928038287205</v>
      </c>
      <c r="D57" t="s">
        <v>8</v>
      </c>
      <c r="F57" t="s">
        <v>9</v>
      </c>
      <c r="G57" t="s">
        <v>38</v>
      </c>
    </row>
    <row r="58" spans="1:7" x14ac:dyDescent="0.2">
      <c r="A58" t="s">
        <v>67</v>
      </c>
      <c r="B58" s="42">
        <v>4850.4671325347726</v>
      </c>
      <c r="C58" s="42">
        <v>1527.801410525944</v>
      </c>
      <c r="D58" t="s">
        <v>8</v>
      </c>
      <c r="F58" t="s">
        <v>12</v>
      </c>
      <c r="G58" t="s">
        <v>38</v>
      </c>
    </row>
    <row r="59" spans="1:7" x14ac:dyDescent="0.2">
      <c r="A59" t="s">
        <v>68</v>
      </c>
      <c r="B59" s="42">
        <v>4848.1469329588244</v>
      </c>
      <c r="C59" s="42">
        <v>1527.070593454521</v>
      </c>
      <c r="D59" t="s">
        <v>8</v>
      </c>
      <c r="F59" t="s">
        <v>12</v>
      </c>
      <c r="G59" t="s">
        <v>38</v>
      </c>
    </row>
    <row r="60" spans="1:7" x14ac:dyDescent="0.2">
      <c r="A60" t="s">
        <v>69</v>
      </c>
      <c r="B60" s="42">
        <v>4390.8623797528599</v>
      </c>
      <c r="C60" s="42">
        <v>1383.034984860531</v>
      </c>
      <c r="D60" t="s">
        <v>8</v>
      </c>
      <c r="F60" t="s">
        <v>12</v>
      </c>
      <c r="G60" t="s">
        <v>38</v>
      </c>
    </row>
    <row r="61" spans="1:7" x14ac:dyDescent="0.2">
      <c r="A61" t="s">
        <v>70</v>
      </c>
      <c r="B61" s="42">
        <v>4348.0403827966911</v>
      </c>
      <c r="C61" s="42">
        <v>1369.546901019625</v>
      </c>
      <c r="D61" t="s">
        <v>8</v>
      </c>
      <c r="F61" t="s">
        <v>12</v>
      </c>
      <c r="G61" t="s">
        <v>38</v>
      </c>
    </row>
    <row r="62" spans="1:7" x14ac:dyDescent="0.2">
      <c r="A62" t="s">
        <v>71</v>
      </c>
      <c r="B62" s="42">
        <v>4279.2058766871987</v>
      </c>
      <c r="C62" s="42">
        <v>1347.865390218009</v>
      </c>
      <c r="D62" t="s">
        <v>8</v>
      </c>
      <c r="F62" t="s">
        <v>12</v>
      </c>
      <c r="G62" t="s">
        <v>38</v>
      </c>
    </row>
    <row r="63" spans="1:7" x14ac:dyDescent="0.2">
      <c r="A63" t="s">
        <v>72</v>
      </c>
      <c r="B63" s="42">
        <v>4272.6812075046519</v>
      </c>
      <c r="C63" s="42">
        <v>1345.8102482063391</v>
      </c>
      <c r="D63" t="s">
        <v>8</v>
      </c>
      <c r="F63" t="s">
        <v>12</v>
      </c>
      <c r="G63" t="s">
        <v>38</v>
      </c>
    </row>
    <row r="64" spans="1:7" x14ac:dyDescent="0.2">
      <c r="A64" t="s">
        <v>73</v>
      </c>
      <c r="B64" s="42">
        <v>4174.8337679859333</v>
      </c>
      <c r="C64" s="42">
        <v>1314.9902360243509</v>
      </c>
      <c r="D64" t="s">
        <v>8</v>
      </c>
      <c r="F64" t="s">
        <v>12</v>
      </c>
      <c r="G64" t="s">
        <v>38</v>
      </c>
    </row>
    <row r="65" spans="1:7" x14ac:dyDescent="0.2">
      <c r="A65" t="s">
        <v>74</v>
      </c>
      <c r="B65" s="42">
        <v>4069.9860290428919</v>
      </c>
      <c r="C65" s="42">
        <v>1281.965267692291</v>
      </c>
      <c r="D65" t="s">
        <v>8</v>
      </c>
      <c r="F65" t="s">
        <v>9</v>
      </c>
      <c r="G65" t="s">
        <v>38</v>
      </c>
    </row>
    <row r="66" spans="1:7" x14ac:dyDescent="0.2">
      <c r="A66" t="s">
        <v>75</v>
      </c>
      <c r="B66" s="42">
        <v>4066.2949784711732</v>
      </c>
      <c r="C66" s="42">
        <v>1280.8026596144121</v>
      </c>
      <c r="D66" t="s">
        <v>8</v>
      </c>
      <c r="F66" t="s">
        <v>12</v>
      </c>
      <c r="G66" t="s">
        <v>38</v>
      </c>
    </row>
    <row r="67" spans="1:7" x14ac:dyDescent="0.2">
      <c r="A67" t="s">
        <v>76</v>
      </c>
      <c r="B67" s="42">
        <v>4025.7619679353188</v>
      </c>
      <c r="C67" s="42">
        <v>1268.03556131698</v>
      </c>
      <c r="D67" t="s">
        <v>8</v>
      </c>
      <c r="F67" t="s">
        <v>12</v>
      </c>
      <c r="G67" t="s">
        <v>38</v>
      </c>
    </row>
    <row r="68" spans="1:7" x14ac:dyDescent="0.2">
      <c r="A68" t="s">
        <v>77</v>
      </c>
      <c r="B68" s="42">
        <v>4018.7642092854881</v>
      </c>
      <c r="C68" s="42">
        <v>1265.8314054607281</v>
      </c>
      <c r="D68" t="s">
        <v>8</v>
      </c>
      <c r="F68" t="s">
        <v>12</v>
      </c>
      <c r="G68" t="s">
        <v>38</v>
      </c>
    </row>
    <row r="69" spans="1:7" x14ac:dyDescent="0.2">
      <c r="A69" t="s">
        <v>78</v>
      </c>
      <c r="B69" s="42">
        <v>4017.6260332558099</v>
      </c>
      <c r="C69" s="42">
        <v>1265.472902476158</v>
      </c>
      <c r="D69" t="s">
        <v>8</v>
      </c>
      <c r="F69" t="s">
        <v>12</v>
      </c>
      <c r="G69" t="s">
        <v>38</v>
      </c>
    </row>
    <row r="70" spans="1:7" x14ac:dyDescent="0.2">
      <c r="A70" t="s">
        <v>79</v>
      </c>
      <c r="B70" s="42">
        <v>3858.3033441204079</v>
      </c>
      <c r="C70" s="42">
        <v>1215.289400034271</v>
      </c>
      <c r="D70" t="s">
        <v>8</v>
      </c>
      <c r="F70" t="s">
        <v>12</v>
      </c>
      <c r="G70" t="s">
        <v>38</v>
      </c>
    </row>
    <row r="71" spans="1:7" x14ac:dyDescent="0.2">
      <c r="A71" t="s">
        <v>80</v>
      </c>
      <c r="B71" s="42">
        <v>3804.6229868832761</v>
      </c>
      <c r="C71" s="42">
        <v>1198.381147022036</v>
      </c>
      <c r="D71" t="s">
        <v>8</v>
      </c>
      <c r="F71" t="s">
        <v>12</v>
      </c>
      <c r="G71" t="s">
        <v>38</v>
      </c>
    </row>
    <row r="72" spans="1:7" x14ac:dyDescent="0.2">
      <c r="A72" t="s">
        <v>81</v>
      </c>
      <c r="B72" s="42">
        <v>3796.8981304038948</v>
      </c>
      <c r="C72" s="42">
        <v>1195.9479697005891</v>
      </c>
      <c r="D72" t="s">
        <v>8</v>
      </c>
      <c r="F72" t="s">
        <v>12</v>
      </c>
      <c r="G72" t="s">
        <v>38</v>
      </c>
    </row>
    <row r="73" spans="1:7" x14ac:dyDescent="0.2">
      <c r="A73" t="s">
        <v>82</v>
      </c>
      <c r="B73" s="42">
        <v>3748.115487254564</v>
      </c>
      <c r="C73" s="42">
        <v>1180.582399957236</v>
      </c>
      <c r="D73" t="s">
        <v>8</v>
      </c>
      <c r="F73" t="s">
        <v>12</v>
      </c>
      <c r="G73" t="s">
        <v>38</v>
      </c>
    </row>
    <row r="74" spans="1:7" x14ac:dyDescent="0.2">
      <c r="A74" t="s">
        <v>83</v>
      </c>
      <c r="B74" s="42">
        <v>3739.806168578189</v>
      </c>
      <c r="C74" s="42">
        <v>1177.965128579589</v>
      </c>
      <c r="D74" t="s">
        <v>8</v>
      </c>
      <c r="F74" t="s">
        <v>9</v>
      </c>
      <c r="G74" t="s">
        <v>38</v>
      </c>
    </row>
    <row r="75" spans="1:7" x14ac:dyDescent="0.2">
      <c r="A75" t="s">
        <v>84</v>
      </c>
      <c r="B75" s="42">
        <v>3621.8385466739091</v>
      </c>
      <c r="C75" s="42">
        <v>1071.470644820856</v>
      </c>
      <c r="D75" t="s">
        <v>8</v>
      </c>
      <c r="F75" t="s">
        <v>12</v>
      </c>
      <c r="G75" t="s">
        <v>38</v>
      </c>
    </row>
    <row r="76" spans="1:7" x14ac:dyDescent="0.2">
      <c r="A76" t="s">
        <v>85</v>
      </c>
      <c r="B76" s="42">
        <v>3541.3698973073119</v>
      </c>
      <c r="C76" s="42">
        <v>1045.002921646852</v>
      </c>
      <c r="D76" t="s">
        <v>8</v>
      </c>
      <c r="F76" t="s">
        <v>12</v>
      </c>
      <c r="G76" t="s">
        <v>38</v>
      </c>
    </row>
    <row r="77" spans="1:7" x14ac:dyDescent="0.2">
      <c r="A77" t="s">
        <v>86</v>
      </c>
      <c r="B77" s="42">
        <v>3533.0857130854479</v>
      </c>
      <c r="C77" s="42">
        <v>1112.8522652497991</v>
      </c>
      <c r="D77" t="s">
        <v>8</v>
      </c>
      <c r="F77" t="s">
        <v>12</v>
      </c>
      <c r="G77" t="s">
        <v>38</v>
      </c>
    </row>
    <row r="78" spans="1:7" x14ac:dyDescent="0.2">
      <c r="A78" t="s">
        <v>87</v>
      </c>
      <c r="B78" s="42">
        <v>3515.624988101983</v>
      </c>
      <c r="C78" s="42">
        <v>1107.352481511519</v>
      </c>
      <c r="D78" t="s">
        <v>8</v>
      </c>
      <c r="F78" t="s">
        <v>9</v>
      </c>
      <c r="G78" t="s">
        <v>38</v>
      </c>
    </row>
    <row r="79" spans="1:7" x14ac:dyDescent="0.2">
      <c r="A79" t="s">
        <v>88</v>
      </c>
      <c r="B79" s="42">
        <v>3391.0076253663451</v>
      </c>
      <c r="C79" s="42">
        <v>1068.10047188827</v>
      </c>
      <c r="D79" t="s">
        <v>8</v>
      </c>
      <c r="F79" t="s">
        <v>12</v>
      </c>
      <c r="G79" t="s">
        <v>38</v>
      </c>
    </row>
    <row r="80" spans="1:7" x14ac:dyDescent="0.2">
      <c r="A80" t="s">
        <v>89</v>
      </c>
      <c r="B80" s="42">
        <v>3387.2455118859971</v>
      </c>
      <c r="C80" s="42">
        <v>1066.9154803967749</v>
      </c>
      <c r="D80" t="s">
        <v>8</v>
      </c>
      <c r="F80" t="s">
        <v>345</v>
      </c>
      <c r="G80" t="s">
        <v>38</v>
      </c>
    </row>
    <row r="81" spans="1:7" x14ac:dyDescent="0.2">
      <c r="A81" t="s">
        <v>90</v>
      </c>
      <c r="B81" s="42">
        <v>3360.9135892262038</v>
      </c>
      <c r="C81" s="42">
        <v>1058.621444485955</v>
      </c>
      <c r="D81" t="s">
        <v>8</v>
      </c>
      <c r="F81" t="s">
        <v>12</v>
      </c>
      <c r="G81" t="s">
        <v>38</v>
      </c>
    </row>
    <row r="82" spans="1:7" x14ac:dyDescent="0.2">
      <c r="A82" t="s">
        <v>91</v>
      </c>
      <c r="B82" s="42">
        <v>3342.6495658211538</v>
      </c>
      <c r="C82" s="42">
        <v>1052.8686376000071</v>
      </c>
      <c r="D82" t="s">
        <v>8</v>
      </c>
      <c r="F82" t="s">
        <v>12</v>
      </c>
      <c r="G82" t="s">
        <v>38</v>
      </c>
    </row>
    <row r="83" spans="1:7" x14ac:dyDescent="0.2">
      <c r="A83" t="s">
        <v>92</v>
      </c>
      <c r="B83" s="42">
        <v>3326.961956726499</v>
      </c>
      <c r="C83" s="42">
        <v>1047.927350369788</v>
      </c>
      <c r="D83" t="s">
        <v>8</v>
      </c>
      <c r="F83" t="s">
        <v>12</v>
      </c>
      <c r="G83" t="s">
        <v>38</v>
      </c>
    </row>
    <row r="84" spans="1:7" x14ac:dyDescent="0.2">
      <c r="A84" t="s">
        <v>93</v>
      </c>
      <c r="B84" s="42">
        <v>3304.4448510301381</v>
      </c>
      <c r="C84" s="42">
        <v>1040.834906507399</v>
      </c>
      <c r="D84" t="s">
        <v>8</v>
      </c>
      <c r="F84" t="s">
        <v>12</v>
      </c>
      <c r="G84" t="s">
        <v>38</v>
      </c>
    </row>
    <row r="85" spans="1:7" x14ac:dyDescent="0.2">
      <c r="A85" t="s">
        <v>94</v>
      </c>
      <c r="B85" s="42">
        <v>3296.1407536535648</v>
      </c>
      <c r="C85" s="42">
        <v>1038.219279736091</v>
      </c>
      <c r="D85" t="s">
        <v>8</v>
      </c>
      <c r="F85" t="s">
        <v>12</v>
      </c>
      <c r="G85" t="s">
        <v>38</v>
      </c>
    </row>
    <row r="86" spans="1:7" x14ac:dyDescent="0.2">
      <c r="A86" t="s">
        <v>95</v>
      </c>
      <c r="B86" s="42">
        <v>3286.7714512395769</v>
      </c>
      <c r="C86" s="42">
        <v>1035.2681344025659</v>
      </c>
      <c r="D86" t="s">
        <v>8</v>
      </c>
      <c r="F86" t="s">
        <v>12</v>
      </c>
      <c r="G86" t="s">
        <v>38</v>
      </c>
    </row>
    <row r="87" spans="1:7" x14ac:dyDescent="0.2">
      <c r="A87" t="s">
        <v>96</v>
      </c>
      <c r="B87" s="42">
        <v>3274.2506335438729</v>
      </c>
      <c r="C87" s="42">
        <v>1031.324323958381</v>
      </c>
      <c r="D87" t="s">
        <v>8</v>
      </c>
      <c r="F87" t="s">
        <v>12</v>
      </c>
      <c r="G87" t="s">
        <v>38</v>
      </c>
    </row>
    <row r="88" spans="1:7" x14ac:dyDescent="0.2">
      <c r="A88" t="s">
        <v>97</v>
      </c>
      <c r="B88" s="42">
        <v>3209.5916197732959</v>
      </c>
      <c r="C88" s="42">
        <v>1010.958010829639</v>
      </c>
      <c r="D88" t="s">
        <v>8</v>
      </c>
      <c r="F88" t="s">
        <v>12</v>
      </c>
      <c r="G88" t="s">
        <v>38</v>
      </c>
    </row>
    <row r="89" spans="1:7" x14ac:dyDescent="0.2">
      <c r="A89" t="s">
        <v>98</v>
      </c>
      <c r="B89" s="42">
        <v>3117.678286425341</v>
      </c>
      <c r="C89" s="42">
        <v>982.00712496686481</v>
      </c>
      <c r="D89" t="s">
        <v>8</v>
      </c>
      <c r="F89" t="s">
        <v>12</v>
      </c>
      <c r="G89" t="s">
        <v>38</v>
      </c>
    </row>
    <row r="90" spans="1:7" x14ac:dyDescent="0.2">
      <c r="A90" t="s">
        <v>99</v>
      </c>
      <c r="B90" s="42">
        <v>3102.000195994814</v>
      </c>
      <c r="C90" s="42">
        <v>977.06883592796805</v>
      </c>
      <c r="D90" t="s">
        <v>8</v>
      </c>
      <c r="F90" t="s">
        <v>12</v>
      </c>
      <c r="G90" t="s">
        <v>38</v>
      </c>
    </row>
    <row r="91" spans="1:7" x14ac:dyDescent="0.2">
      <c r="A91" t="s">
        <v>100</v>
      </c>
      <c r="B91" s="42">
        <v>3093.3945611674499</v>
      </c>
      <c r="C91" s="42">
        <v>974.35823081129502</v>
      </c>
      <c r="D91" t="s">
        <v>8</v>
      </c>
      <c r="F91" t="s">
        <v>12</v>
      </c>
      <c r="G91" t="s">
        <v>38</v>
      </c>
    </row>
    <row r="92" spans="1:7" x14ac:dyDescent="0.2">
      <c r="A92" t="s">
        <v>101</v>
      </c>
      <c r="B92" s="42">
        <v>3091.2722240350672</v>
      </c>
      <c r="C92" s="42">
        <v>973.6897365042787</v>
      </c>
      <c r="D92" t="s">
        <v>8</v>
      </c>
      <c r="F92" t="s">
        <v>9</v>
      </c>
      <c r="G92" t="s">
        <v>38</v>
      </c>
    </row>
    <row r="93" spans="1:7" x14ac:dyDescent="0.2">
      <c r="A93" t="s">
        <v>102</v>
      </c>
      <c r="B93" s="42">
        <v>3013.323076227749</v>
      </c>
      <c r="C93" s="42">
        <v>743.45423887691209</v>
      </c>
      <c r="D93" t="s">
        <v>8</v>
      </c>
      <c r="F93" t="s">
        <v>12</v>
      </c>
      <c r="G93" t="s">
        <v>38</v>
      </c>
    </row>
    <row r="94" spans="1:7" x14ac:dyDescent="0.2">
      <c r="A94" t="s">
        <v>103</v>
      </c>
      <c r="B94" s="42">
        <v>2997.298466514595</v>
      </c>
      <c r="C94" s="42">
        <v>944.089857694839</v>
      </c>
      <c r="D94" t="s">
        <v>8</v>
      </c>
      <c r="F94" t="s">
        <v>12</v>
      </c>
      <c r="G94" t="s">
        <v>38</v>
      </c>
    </row>
    <row r="95" spans="1:7" x14ac:dyDescent="0.2">
      <c r="A95" t="s">
        <v>104</v>
      </c>
      <c r="B95" s="42">
        <v>2984.7553773661448</v>
      </c>
      <c r="C95" s="42">
        <v>940.13903218262953</v>
      </c>
      <c r="D95" t="s">
        <v>8</v>
      </c>
      <c r="F95" t="s">
        <v>12</v>
      </c>
      <c r="G95" t="s">
        <v>38</v>
      </c>
    </row>
    <row r="96" spans="1:7" x14ac:dyDescent="0.2">
      <c r="A96" t="s">
        <v>105</v>
      </c>
      <c r="B96" s="42">
        <v>2918.823361219585</v>
      </c>
      <c r="C96" s="42">
        <v>701.3904787526352</v>
      </c>
      <c r="D96" t="s">
        <v>8</v>
      </c>
      <c r="F96" t="s">
        <v>12</v>
      </c>
      <c r="G96" t="s">
        <v>38</v>
      </c>
    </row>
    <row r="97" spans="1:7" x14ac:dyDescent="0.2">
      <c r="A97" t="s">
        <v>106</v>
      </c>
      <c r="B97" s="42">
        <v>2853.8027324770651</v>
      </c>
      <c r="C97" s="42">
        <v>898.89153372383885</v>
      </c>
      <c r="D97" t="s">
        <v>8</v>
      </c>
      <c r="F97" t="s">
        <v>12</v>
      </c>
      <c r="G97" t="s">
        <v>38</v>
      </c>
    </row>
    <row r="98" spans="1:7" x14ac:dyDescent="0.2">
      <c r="A98" t="s">
        <v>107</v>
      </c>
      <c r="B98" s="42">
        <v>2826.789972914743</v>
      </c>
      <c r="C98" s="42">
        <v>890.38304762674034</v>
      </c>
      <c r="D98" t="s">
        <v>8</v>
      </c>
      <c r="F98" t="s">
        <v>12</v>
      </c>
      <c r="G98" t="s">
        <v>38</v>
      </c>
    </row>
    <row r="99" spans="1:7" x14ac:dyDescent="0.2">
      <c r="A99" t="s">
        <v>108</v>
      </c>
      <c r="B99" s="42">
        <v>2815.9047623699071</v>
      </c>
      <c r="C99" s="42">
        <v>814.48996554887287</v>
      </c>
      <c r="D99" t="s">
        <v>8</v>
      </c>
      <c r="F99" t="s">
        <v>12</v>
      </c>
      <c r="G99" t="s">
        <v>38</v>
      </c>
    </row>
    <row r="100" spans="1:7" x14ac:dyDescent="0.2">
      <c r="A100" t="s">
        <v>109</v>
      </c>
      <c r="B100" s="42">
        <v>2809.457340716971</v>
      </c>
      <c r="C100" s="42">
        <v>884.92361058771235</v>
      </c>
      <c r="D100" t="s">
        <v>8</v>
      </c>
      <c r="F100" t="s">
        <v>12</v>
      </c>
      <c r="G100" t="s">
        <v>38</v>
      </c>
    </row>
    <row r="101" spans="1:7" x14ac:dyDescent="0.2">
      <c r="A101" t="s">
        <v>56</v>
      </c>
      <c r="B101" s="42">
        <v>2784.1117896167211</v>
      </c>
      <c r="C101" s="42">
        <v>876.94026224964705</v>
      </c>
      <c r="D101" t="s">
        <v>8</v>
      </c>
      <c r="F101" t="s">
        <v>12</v>
      </c>
      <c r="G101" t="s">
        <v>38</v>
      </c>
    </row>
    <row r="102" spans="1:7" x14ac:dyDescent="0.2">
      <c r="A102" t="s">
        <v>110</v>
      </c>
      <c r="B102" s="42">
        <v>2777.2358209355762</v>
      </c>
      <c r="C102" s="42">
        <v>766.80765275517365</v>
      </c>
      <c r="D102" t="s">
        <v>8</v>
      </c>
      <c r="F102" t="s">
        <v>12</v>
      </c>
      <c r="G102" t="s">
        <v>38</v>
      </c>
    </row>
    <row r="103" spans="1:7" x14ac:dyDescent="0.2">
      <c r="A103" t="s">
        <v>111</v>
      </c>
      <c r="B103" s="42">
        <v>2769.114132700714</v>
      </c>
      <c r="C103" s="42">
        <v>872.21629633775353</v>
      </c>
      <c r="D103" t="s">
        <v>8</v>
      </c>
      <c r="F103" t="s">
        <v>12</v>
      </c>
      <c r="G103" t="s">
        <v>38</v>
      </c>
    </row>
    <row r="104" spans="1:7" x14ac:dyDescent="0.2">
      <c r="A104" t="s">
        <v>112</v>
      </c>
      <c r="B104" s="42">
        <v>2768.814429374283</v>
      </c>
      <c r="C104" s="42">
        <v>698.06488779329322</v>
      </c>
      <c r="D104" t="s">
        <v>8</v>
      </c>
      <c r="F104" t="s">
        <v>12</v>
      </c>
      <c r="G104" t="s">
        <v>38</v>
      </c>
    </row>
    <row r="105" spans="1:7" x14ac:dyDescent="0.2">
      <c r="A105" t="s">
        <v>113</v>
      </c>
      <c r="B105" s="42">
        <v>2755.6659941226749</v>
      </c>
      <c r="C105" s="42">
        <v>867.98039811865817</v>
      </c>
      <c r="D105" t="s">
        <v>8</v>
      </c>
      <c r="F105" t="s">
        <v>12</v>
      </c>
      <c r="G105" t="s">
        <v>38</v>
      </c>
    </row>
    <row r="106" spans="1:7" x14ac:dyDescent="0.2">
      <c r="A106" t="s">
        <v>114</v>
      </c>
      <c r="B106" s="42">
        <v>2729.890320586986</v>
      </c>
      <c r="C106" s="42">
        <v>859.86156970295201</v>
      </c>
      <c r="D106" t="s">
        <v>8</v>
      </c>
      <c r="F106" t="s">
        <v>12</v>
      </c>
      <c r="G106" t="s">
        <v>38</v>
      </c>
    </row>
    <row r="107" spans="1:7" x14ac:dyDescent="0.2">
      <c r="A107" t="s">
        <v>115</v>
      </c>
      <c r="B107" s="42">
        <v>2662.843936752221</v>
      </c>
      <c r="C107" s="42">
        <v>838.74328212476371</v>
      </c>
      <c r="D107" t="s">
        <v>8</v>
      </c>
      <c r="F107" t="s">
        <v>12</v>
      </c>
      <c r="G107" t="s">
        <v>38</v>
      </c>
    </row>
    <row r="108" spans="1:7" x14ac:dyDescent="0.2">
      <c r="A108" t="s">
        <v>116</v>
      </c>
      <c r="B108" s="42">
        <v>2643.0525125368272</v>
      </c>
      <c r="C108" s="42">
        <v>758.82310297670222</v>
      </c>
      <c r="D108" t="s">
        <v>8</v>
      </c>
      <c r="F108" t="s">
        <v>9</v>
      </c>
      <c r="G108" t="s">
        <v>38</v>
      </c>
    </row>
    <row r="109" spans="1:7" x14ac:dyDescent="0.2">
      <c r="A109" t="s">
        <v>117</v>
      </c>
      <c r="B109" s="42">
        <v>2616.4622999945868</v>
      </c>
      <c r="C109" s="42">
        <v>824.1339820048521</v>
      </c>
      <c r="D109" t="s">
        <v>8</v>
      </c>
      <c r="F109" t="s">
        <v>12</v>
      </c>
      <c r="G109" t="s">
        <v>38</v>
      </c>
    </row>
    <row r="110" spans="1:7" x14ac:dyDescent="0.2">
      <c r="A110" t="s">
        <v>118</v>
      </c>
      <c r="B110" s="42">
        <v>2598.0828232801218</v>
      </c>
      <c r="C110" s="42">
        <v>818.34480960523194</v>
      </c>
      <c r="D110" t="s">
        <v>8</v>
      </c>
      <c r="F110" t="s">
        <v>12</v>
      </c>
      <c r="G110" t="s">
        <v>38</v>
      </c>
    </row>
    <row r="111" spans="1:7" x14ac:dyDescent="0.2">
      <c r="A111" t="s">
        <v>119</v>
      </c>
      <c r="B111" s="42">
        <v>2568.3533005132458</v>
      </c>
      <c r="C111" s="42">
        <v>808.98059672090267</v>
      </c>
      <c r="D111" t="s">
        <v>8</v>
      </c>
      <c r="F111" t="s">
        <v>12</v>
      </c>
      <c r="G111" t="s">
        <v>38</v>
      </c>
    </row>
    <row r="112" spans="1:7" x14ac:dyDescent="0.2">
      <c r="A112" t="s">
        <v>120</v>
      </c>
      <c r="B112" s="42">
        <v>2564.232294800111</v>
      </c>
      <c r="C112" s="42">
        <v>807.68256125972289</v>
      </c>
      <c r="D112" t="s">
        <v>8</v>
      </c>
      <c r="F112" t="s">
        <v>12</v>
      </c>
      <c r="G112" t="s">
        <v>38</v>
      </c>
    </row>
    <row r="113" spans="1:7" x14ac:dyDescent="0.2">
      <c r="A113" t="s">
        <v>121</v>
      </c>
      <c r="B113" s="42">
        <v>2538.7697060536379</v>
      </c>
      <c r="C113" s="42">
        <v>799.66234837309912</v>
      </c>
      <c r="D113" t="s">
        <v>8</v>
      </c>
      <c r="F113" t="s">
        <v>9</v>
      </c>
      <c r="G113" t="s">
        <v>38</v>
      </c>
    </row>
    <row r="114" spans="1:7" x14ac:dyDescent="0.2">
      <c r="A114" t="s">
        <v>122</v>
      </c>
      <c r="B114" s="42">
        <v>2462.6749361274628</v>
      </c>
      <c r="C114" s="42">
        <v>775.69399776887497</v>
      </c>
      <c r="D114" t="s">
        <v>8</v>
      </c>
      <c r="F114" t="s">
        <v>12</v>
      </c>
      <c r="G114" t="s">
        <v>38</v>
      </c>
    </row>
    <row r="115" spans="1:7" x14ac:dyDescent="0.2">
      <c r="A115" t="s">
        <v>123</v>
      </c>
      <c r="B115" s="42">
        <v>2450.4498848145181</v>
      </c>
      <c r="C115" s="42">
        <v>771.84334789756872</v>
      </c>
      <c r="D115" t="s">
        <v>8</v>
      </c>
      <c r="F115" t="s">
        <v>12</v>
      </c>
      <c r="G115" t="s">
        <v>38</v>
      </c>
    </row>
    <row r="116" spans="1:7" x14ac:dyDescent="0.2">
      <c r="A116" t="s">
        <v>124</v>
      </c>
      <c r="B116" s="42">
        <v>2364.202149246566</v>
      </c>
      <c r="C116" s="42">
        <v>744.67701351060964</v>
      </c>
      <c r="D116" t="s">
        <v>8</v>
      </c>
      <c r="F116" t="s">
        <v>12</v>
      </c>
      <c r="G116" t="s">
        <v>38</v>
      </c>
    </row>
    <row r="117" spans="1:7" x14ac:dyDescent="0.2">
      <c r="A117" t="s">
        <v>125</v>
      </c>
      <c r="B117" s="42">
        <v>2362.238648921098</v>
      </c>
      <c r="C117" s="42">
        <v>744.05854966272352</v>
      </c>
      <c r="D117" t="s">
        <v>8</v>
      </c>
      <c r="F117" t="s">
        <v>9</v>
      </c>
      <c r="G117" t="s">
        <v>38</v>
      </c>
    </row>
    <row r="118" spans="1:7" x14ac:dyDescent="0.2">
      <c r="A118" t="s">
        <v>126</v>
      </c>
      <c r="B118" s="42">
        <v>2342.2593329356309</v>
      </c>
      <c r="C118" s="42">
        <v>737.76545946936187</v>
      </c>
      <c r="D118" t="s">
        <v>8</v>
      </c>
      <c r="F118" t="s">
        <v>12</v>
      </c>
      <c r="G118" t="s">
        <v>38</v>
      </c>
    </row>
    <row r="119" spans="1:7" x14ac:dyDescent="0.2">
      <c r="A119" t="s">
        <v>127</v>
      </c>
      <c r="B119" s="42">
        <v>2330.6123947826518</v>
      </c>
      <c r="C119" s="42">
        <v>734.09690383314103</v>
      </c>
      <c r="D119" t="s">
        <v>8</v>
      </c>
      <c r="F119" t="s">
        <v>12</v>
      </c>
      <c r="G119" t="s">
        <v>38</v>
      </c>
    </row>
    <row r="120" spans="1:7" x14ac:dyDescent="0.2">
      <c r="A120" t="s">
        <v>128</v>
      </c>
      <c r="B120" s="42">
        <v>2292.2519304482112</v>
      </c>
      <c r="C120" s="42">
        <v>722.01411470846472</v>
      </c>
      <c r="D120" t="s">
        <v>8</v>
      </c>
      <c r="F120" t="s">
        <v>12</v>
      </c>
      <c r="G120" t="s">
        <v>38</v>
      </c>
    </row>
    <row r="121" spans="1:7" x14ac:dyDescent="0.2">
      <c r="A121" t="s">
        <v>129</v>
      </c>
      <c r="B121" s="42">
        <v>2271.3458786064971</v>
      </c>
      <c r="C121" s="42">
        <v>715.42912101207264</v>
      </c>
      <c r="D121" t="s">
        <v>8</v>
      </c>
      <c r="F121" t="s">
        <v>12</v>
      </c>
      <c r="G121" t="s">
        <v>38</v>
      </c>
    </row>
    <row r="122" spans="1:7" x14ac:dyDescent="0.2">
      <c r="A122" t="s">
        <v>130</v>
      </c>
      <c r="B122" s="42">
        <v>2254.4904391456871</v>
      </c>
      <c r="C122" s="42">
        <v>710.11999026659362</v>
      </c>
      <c r="D122" t="s">
        <v>8</v>
      </c>
      <c r="F122" t="s">
        <v>12</v>
      </c>
      <c r="G122" t="s">
        <v>38</v>
      </c>
    </row>
    <row r="123" spans="1:7" x14ac:dyDescent="0.2">
      <c r="A123" t="s">
        <v>131</v>
      </c>
      <c r="B123" s="42">
        <v>2235.7296522920101</v>
      </c>
      <c r="C123" s="42">
        <v>704.21071269921219</v>
      </c>
      <c r="D123" t="s">
        <v>8</v>
      </c>
      <c r="F123" t="s">
        <v>12</v>
      </c>
      <c r="G123" t="s">
        <v>38</v>
      </c>
    </row>
    <row r="124" spans="1:7" x14ac:dyDescent="0.2">
      <c r="A124" t="s">
        <v>132</v>
      </c>
      <c r="B124" s="42">
        <v>2185.145421650655</v>
      </c>
      <c r="C124" s="42">
        <v>688.27767845474955</v>
      </c>
      <c r="D124" t="s">
        <v>8</v>
      </c>
      <c r="F124" t="s">
        <v>12</v>
      </c>
      <c r="G124" t="s">
        <v>38</v>
      </c>
    </row>
    <row r="125" spans="1:7" x14ac:dyDescent="0.2">
      <c r="A125" t="s">
        <v>133</v>
      </c>
      <c r="B125" s="42">
        <v>2128.9448609240399</v>
      </c>
      <c r="C125" s="42">
        <v>670.57561108592586</v>
      </c>
      <c r="D125" t="s">
        <v>8</v>
      </c>
      <c r="F125" t="s">
        <v>9</v>
      </c>
      <c r="G125" t="s">
        <v>38</v>
      </c>
    </row>
    <row r="126" spans="1:7" x14ac:dyDescent="0.2">
      <c r="A126" t="s">
        <v>134</v>
      </c>
      <c r="B126" s="42">
        <v>2115.2728772159908</v>
      </c>
      <c r="C126" s="42">
        <v>666.26920606902991</v>
      </c>
      <c r="D126" t="s">
        <v>8</v>
      </c>
      <c r="F126" t="s">
        <v>12</v>
      </c>
      <c r="G126" t="s">
        <v>38</v>
      </c>
    </row>
    <row r="127" spans="1:7" x14ac:dyDescent="0.2">
      <c r="A127" t="s">
        <v>135</v>
      </c>
      <c r="B127" s="42">
        <v>2100.7458946722759</v>
      </c>
      <c r="C127" s="42">
        <v>661.69349329441741</v>
      </c>
      <c r="D127" t="s">
        <v>8</v>
      </c>
      <c r="F127" t="s">
        <v>12</v>
      </c>
      <c r="G127" t="s">
        <v>38</v>
      </c>
    </row>
    <row r="128" spans="1:7" x14ac:dyDescent="0.2">
      <c r="A128" t="s">
        <v>136</v>
      </c>
      <c r="B128" s="42">
        <v>2054.108175364524</v>
      </c>
      <c r="C128" s="42">
        <v>647.00353222572755</v>
      </c>
      <c r="D128" t="s">
        <v>8</v>
      </c>
      <c r="F128" t="s">
        <v>12</v>
      </c>
      <c r="G128" t="s">
        <v>38</v>
      </c>
    </row>
    <row r="129" spans="1:7" x14ac:dyDescent="0.2">
      <c r="A129" t="s">
        <v>137</v>
      </c>
      <c r="B129" s="42">
        <v>2037.348563681481</v>
      </c>
      <c r="C129" s="42">
        <v>641.72458533884571</v>
      </c>
      <c r="D129" t="s">
        <v>8</v>
      </c>
      <c r="F129" t="s">
        <v>12</v>
      </c>
      <c r="G129" t="s">
        <v>38</v>
      </c>
    </row>
    <row r="130" spans="1:7" x14ac:dyDescent="0.2">
      <c r="A130" t="s">
        <v>138</v>
      </c>
      <c r="B130" s="42">
        <v>2008.759046379196</v>
      </c>
      <c r="C130" s="42">
        <v>632.71945167497029</v>
      </c>
      <c r="D130" t="s">
        <v>8</v>
      </c>
      <c r="F130" t="s">
        <v>12</v>
      </c>
      <c r="G130" t="s">
        <v>38</v>
      </c>
    </row>
    <row r="131" spans="1:7" x14ac:dyDescent="0.2">
      <c r="A131" t="s">
        <v>139</v>
      </c>
      <c r="B131" s="42">
        <v>1960.6970101835</v>
      </c>
      <c r="C131" s="42">
        <v>617.58085889902463</v>
      </c>
      <c r="D131" t="s">
        <v>8</v>
      </c>
      <c r="F131" t="s">
        <v>12</v>
      </c>
      <c r="G131" t="s">
        <v>38</v>
      </c>
    </row>
    <row r="132" spans="1:7" x14ac:dyDescent="0.2">
      <c r="A132" t="s">
        <v>140</v>
      </c>
      <c r="B132" s="42">
        <v>1954.3797521650979</v>
      </c>
      <c r="C132" s="42">
        <v>557.24220216266542</v>
      </c>
      <c r="D132" t="s">
        <v>8</v>
      </c>
      <c r="F132" t="s">
        <v>12</v>
      </c>
      <c r="G132" t="s">
        <v>38</v>
      </c>
    </row>
    <row r="133" spans="1:7" x14ac:dyDescent="0.2">
      <c r="A133" t="s">
        <v>141</v>
      </c>
      <c r="B133" s="42">
        <v>1946.728819038987</v>
      </c>
      <c r="C133" s="42">
        <v>611.2646563283331</v>
      </c>
      <c r="D133" t="s">
        <v>8</v>
      </c>
      <c r="F133" t="s">
        <v>12</v>
      </c>
      <c r="G133" t="s">
        <v>38</v>
      </c>
    </row>
    <row r="134" spans="1:7" x14ac:dyDescent="0.2">
      <c r="A134" t="s">
        <v>142</v>
      </c>
      <c r="B134" s="42">
        <v>1918.155299166245</v>
      </c>
      <c r="C134" s="42">
        <v>604.18105959673767</v>
      </c>
      <c r="D134" t="s">
        <v>8</v>
      </c>
      <c r="F134" t="s">
        <v>12</v>
      </c>
      <c r="G134" t="s">
        <v>38</v>
      </c>
    </row>
    <row r="135" spans="1:7" x14ac:dyDescent="0.2">
      <c r="A135" t="s">
        <v>143</v>
      </c>
      <c r="B135" s="42">
        <v>1889.4073726441791</v>
      </c>
      <c r="C135" s="42">
        <v>457.88897722539821</v>
      </c>
      <c r="D135" t="s">
        <v>8</v>
      </c>
      <c r="F135" t="s">
        <v>12</v>
      </c>
      <c r="G135" t="s">
        <v>38</v>
      </c>
    </row>
    <row r="136" spans="1:7" x14ac:dyDescent="0.2">
      <c r="A136" t="s">
        <v>144</v>
      </c>
      <c r="B136" s="42">
        <v>1831.011929279279</v>
      </c>
      <c r="C136" s="42">
        <v>576.732618076893</v>
      </c>
      <c r="D136" t="s">
        <v>8</v>
      </c>
      <c r="F136" t="s">
        <v>12</v>
      </c>
      <c r="G136" t="s">
        <v>38</v>
      </c>
    </row>
    <row r="137" spans="1:7" x14ac:dyDescent="0.2">
      <c r="A137" t="s">
        <v>145</v>
      </c>
      <c r="B137" s="42">
        <v>1820.679955753805</v>
      </c>
      <c r="C137" s="42">
        <v>551.23095716463513</v>
      </c>
      <c r="D137" t="s">
        <v>8</v>
      </c>
      <c r="F137" t="s">
        <v>12</v>
      </c>
      <c r="G137" t="s">
        <v>38</v>
      </c>
    </row>
    <row r="138" spans="1:7" x14ac:dyDescent="0.2">
      <c r="A138" t="s">
        <v>146</v>
      </c>
      <c r="B138" s="42">
        <v>1814.2453597864951</v>
      </c>
      <c r="C138" s="42">
        <v>571.45147961727457</v>
      </c>
      <c r="D138" t="s">
        <v>8</v>
      </c>
      <c r="F138" t="s">
        <v>12</v>
      </c>
      <c r="G138" t="s">
        <v>38</v>
      </c>
    </row>
    <row r="139" spans="1:7" x14ac:dyDescent="0.2">
      <c r="A139" t="s">
        <v>147</v>
      </c>
      <c r="B139" s="42">
        <v>1805.185416576039</v>
      </c>
      <c r="C139" s="42">
        <v>555.25619693045746</v>
      </c>
      <c r="D139" t="s">
        <v>8</v>
      </c>
      <c r="F139" t="s">
        <v>12</v>
      </c>
      <c r="G139" t="s">
        <v>38</v>
      </c>
    </row>
    <row r="140" spans="1:7" x14ac:dyDescent="0.2">
      <c r="A140" t="s">
        <v>148</v>
      </c>
      <c r="B140" s="42">
        <v>1790.0420692194839</v>
      </c>
      <c r="C140" s="42">
        <v>551.92168724804458</v>
      </c>
      <c r="D140" t="s">
        <v>8</v>
      </c>
      <c r="F140" t="s">
        <v>12</v>
      </c>
      <c r="G140" t="s">
        <v>38</v>
      </c>
    </row>
    <row r="141" spans="1:7" x14ac:dyDescent="0.2">
      <c r="A141" t="s">
        <v>149</v>
      </c>
      <c r="B141" s="42">
        <v>1774.370754157969</v>
      </c>
      <c r="C141" s="42">
        <v>558.89176587036536</v>
      </c>
      <c r="D141" t="s">
        <v>8</v>
      </c>
      <c r="F141" t="s">
        <v>12</v>
      </c>
      <c r="G141" t="s">
        <v>38</v>
      </c>
    </row>
    <row r="142" spans="1:7" x14ac:dyDescent="0.2">
      <c r="A142" t="s">
        <v>150</v>
      </c>
      <c r="B142" s="42">
        <v>1756.603698404165</v>
      </c>
      <c r="C142" s="42">
        <v>553.29549398564734</v>
      </c>
      <c r="D142" t="s">
        <v>8</v>
      </c>
      <c r="F142" t="s">
        <v>12</v>
      </c>
      <c r="G142" t="s">
        <v>38</v>
      </c>
    </row>
    <row r="143" spans="1:7" x14ac:dyDescent="0.2">
      <c r="A143" t="s">
        <v>151</v>
      </c>
      <c r="B143" s="42">
        <v>1713.7979723250819</v>
      </c>
      <c r="C143" s="42">
        <v>539.81253514987907</v>
      </c>
      <c r="D143" t="s">
        <v>8</v>
      </c>
      <c r="F143" t="s">
        <v>12</v>
      </c>
      <c r="G143" t="s">
        <v>38</v>
      </c>
    </row>
    <row r="144" spans="1:7" x14ac:dyDescent="0.2">
      <c r="A144" t="s">
        <v>152</v>
      </c>
      <c r="B144" s="42">
        <v>1697.344538710003</v>
      </c>
      <c r="C144" s="42">
        <v>376.40678275707171</v>
      </c>
      <c r="D144" t="s">
        <v>8</v>
      </c>
      <c r="F144" t="s">
        <v>12</v>
      </c>
      <c r="G144" t="s">
        <v>38</v>
      </c>
    </row>
    <row r="145" spans="1:7" x14ac:dyDescent="0.2">
      <c r="A145" t="s">
        <v>153</v>
      </c>
      <c r="B145" s="42">
        <v>1683.882895351052</v>
      </c>
      <c r="C145" s="42">
        <v>530.38987635267733</v>
      </c>
      <c r="D145" t="s">
        <v>8</v>
      </c>
      <c r="F145" t="s">
        <v>12</v>
      </c>
      <c r="G145" t="s">
        <v>38</v>
      </c>
    </row>
    <row r="146" spans="1:7" x14ac:dyDescent="0.2">
      <c r="A146" t="s">
        <v>154</v>
      </c>
      <c r="B146" s="42">
        <v>1669.970084113319</v>
      </c>
      <c r="C146" s="42">
        <v>526.00761541727047</v>
      </c>
      <c r="D146" t="s">
        <v>8</v>
      </c>
      <c r="F146" t="s">
        <v>12</v>
      </c>
      <c r="G146" t="s">
        <v>38</v>
      </c>
    </row>
    <row r="147" spans="1:7" x14ac:dyDescent="0.2">
      <c r="A147" t="s">
        <v>155</v>
      </c>
      <c r="B147" s="42">
        <v>1667.896136884521</v>
      </c>
      <c r="C147" s="42">
        <v>525.35436297478543</v>
      </c>
      <c r="D147" t="s">
        <v>8</v>
      </c>
      <c r="F147" t="s">
        <v>12</v>
      </c>
      <c r="G147" t="s">
        <v>38</v>
      </c>
    </row>
    <row r="148" spans="1:7" x14ac:dyDescent="0.2">
      <c r="A148" t="s">
        <v>45</v>
      </c>
      <c r="B148" s="42">
        <v>1646.2319467841589</v>
      </c>
      <c r="C148" s="42">
        <v>518.53057069068711</v>
      </c>
      <c r="D148" t="s">
        <v>8</v>
      </c>
      <c r="F148" t="s">
        <v>9</v>
      </c>
      <c r="G148" t="s">
        <v>38</v>
      </c>
    </row>
    <row r="149" spans="1:7" x14ac:dyDescent="0.2">
      <c r="A149" t="s">
        <v>156</v>
      </c>
      <c r="B149" s="42">
        <v>1620.4725285421389</v>
      </c>
      <c r="C149" s="42">
        <v>510.41686237165243</v>
      </c>
      <c r="D149" t="s">
        <v>8</v>
      </c>
      <c r="F149" t="s">
        <v>12</v>
      </c>
      <c r="G149" t="s">
        <v>38</v>
      </c>
    </row>
    <row r="150" spans="1:7" x14ac:dyDescent="0.2">
      <c r="A150" t="s">
        <v>157</v>
      </c>
      <c r="B150" s="42">
        <v>1618.784362404645</v>
      </c>
      <c r="C150" s="42">
        <v>509.88512335855808</v>
      </c>
      <c r="D150" t="s">
        <v>8</v>
      </c>
      <c r="F150" t="s">
        <v>12</v>
      </c>
      <c r="G150" t="s">
        <v>38</v>
      </c>
    </row>
    <row r="151" spans="1:7" x14ac:dyDescent="0.2">
      <c r="A151" t="s">
        <v>158</v>
      </c>
      <c r="B151" s="42">
        <v>1617.958778747075</v>
      </c>
      <c r="C151" s="42">
        <v>509.62508080139031</v>
      </c>
      <c r="D151" t="s">
        <v>8</v>
      </c>
      <c r="F151" t="s">
        <v>12</v>
      </c>
      <c r="G151" t="s">
        <v>38</v>
      </c>
    </row>
    <row r="152" spans="1:7" x14ac:dyDescent="0.2">
      <c r="A152" t="s">
        <v>159</v>
      </c>
      <c r="B152" s="42">
        <v>1607.4698895248</v>
      </c>
      <c r="C152" s="42">
        <v>506.32128772112009</v>
      </c>
      <c r="D152" t="s">
        <v>8</v>
      </c>
      <c r="F152" t="s">
        <v>12</v>
      </c>
      <c r="G152" t="s">
        <v>38</v>
      </c>
    </row>
    <row r="153" spans="1:7" x14ac:dyDescent="0.2">
      <c r="A153" t="s">
        <v>160</v>
      </c>
      <c r="B153" s="42">
        <v>1597.917240036636</v>
      </c>
      <c r="C153" s="42">
        <v>477.64939189803272</v>
      </c>
      <c r="D153" t="s">
        <v>8</v>
      </c>
      <c r="F153" t="s">
        <v>345</v>
      </c>
      <c r="G153" t="s">
        <v>38</v>
      </c>
    </row>
    <row r="154" spans="1:7" x14ac:dyDescent="0.2">
      <c r="A154" t="s">
        <v>161</v>
      </c>
      <c r="B154" s="42">
        <v>1579.141784210148</v>
      </c>
      <c r="C154" s="42">
        <v>497.39849367372778</v>
      </c>
      <c r="D154" t="s">
        <v>8</v>
      </c>
      <c r="F154" t="s">
        <v>12</v>
      </c>
      <c r="G154" t="s">
        <v>38</v>
      </c>
    </row>
    <row r="155" spans="1:7" x14ac:dyDescent="0.2">
      <c r="A155" t="s">
        <v>162</v>
      </c>
      <c r="B155" s="42">
        <v>1571.6412296170531</v>
      </c>
      <c r="C155" s="42">
        <v>495.03596701929672</v>
      </c>
      <c r="D155" t="s">
        <v>8</v>
      </c>
      <c r="F155" t="s">
        <v>12</v>
      </c>
      <c r="G155" t="s">
        <v>38</v>
      </c>
    </row>
    <row r="156" spans="1:7" x14ac:dyDescent="0.2">
      <c r="A156" t="s">
        <v>163</v>
      </c>
      <c r="B156" s="42">
        <v>1563.0419540375431</v>
      </c>
      <c r="C156" s="42">
        <v>492.32736494017831</v>
      </c>
      <c r="D156" t="s">
        <v>8</v>
      </c>
      <c r="F156" t="s">
        <v>12</v>
      </c>
      <c r="G156" t="s">
        <v>38</v>
      </c>
    </row>
    <row r="157" spans="1:7" x14ac:dyDescent="0.2">
      <c r="A157" t="s">
        <v>164</v>
      </c>
      <c r="B157" s="42">
        <v>1556.167850740999</v>
      </c>
      <c r="C157" s="42">
        <v>490.16215807956161</v>
      </c>
      <c r="D157" t="s">
        <v>8</v>
      </c>
      <c r="F157" t="s">
        <v>12</v>
      </c>
      <c r="G157" t="s">
        <v>38</v>
      </c>
    </row>
    <row r="158" spans="1:7" x14ac:dyDescent="0.2">
      <c r="A158" t="s">
        <v>165</v>
      </c>
      <c r="B158" s="42">
        <v>1524.702173076894</v>
      </c>
      <c r="C158" s="42">
        <v>480.25109067000523</v>
      </c>
      <c r="D158" t="s">
        <v>8</v>
      </c>
      <c r="F158" t="s">
        <v>12</v>
      </c>
      <c r="G158" t="s">
        <v>38</v>
      </c>
    </row>
    <row r="159" spans="1:7" x14ac:dyDescent="0.2">
      <c r="A159" t="s">
        <v>166</v>
      </c>
      <c r="B159" s="42">
        <v>1523.7973805564011</v>
      </c>
      <c r="C159" s="42">
        <v>479.96609888441827</v>
      </c>
      <c r="D159" t="s">
        <v>8</v>
      </c>
      <c r="F159" t="s">
        <v>9</v>
      </c>
      <c r="G159" t="s">
        <v>38</v>
      </c>
    </row>
    <row r="160" spans="1:7" x14ac:dyDescent="0.2">
      <c r="A160" t="s">
        <v>167</v>
      </c>
      <c r="B160" s="42">
        <v>1519.29093445271</v>
      </c>
      <c r="C160" s="42">
        <v>478.54665730785501</v>
      </c>
      <c r="D160" t="s">
        <v>8</v>
      </c>
      <c r="F160" t="s">
        <v>12</v>
      </c>
      <c r="G160" t="s">
        <v>38</v>
      </c>
    </row>
    <row r="161" spans="1:7" x14ac:dyDescent="0.2">
      <c r="A161" t="s">
        <v>168</v>
      </c>
      <c r="B161" s="42">
        <v>1440.651505801271</v>
      </c>
      <c r="C161" s="42">
        <v>453.7767894304352</v>
      </c>
      <c r="D161" t="s">
        <v>8</v>
      </c>
      <c r="F161" t="s">
        <v>12</v>
      </c>
      <c r="G161" t="s">
        <v>38</v>
      </c>
    </row>
    <row r="162" spans="1:7" x14ac:dyDescent="0.2">
      <c r="A162" t="s">
        <v>169</v>
      </c>
      <c r="B162" s="42">
        <v>1436.3495949131909</v>
      </c>
      <c r="C162" s="42">
        <v>452.42177240977497</v>
      </c>
      <c r="D162" t="s">
        <v>8</v>
      </c>
      <c r="F162" t="s">
        <v>12</v>
      </c>
      <c r="G162" t="s">
        <v>38</v>
      </c>
    </row>
    <row r="163" spans="1:7" x14ac:dyDescent="0.2">
      <c r="A163" t="s">
        <v>170</v>
      </c>
      <c r="B163" s="42">
        <v>1436.274060576173</v>
      </c>
      <c r="C163" s="42">
        <v>452.39798058447423</v>
      </c>
      <c r="D163" t="s">
        <v>8</v>
      </c>
      <c r="F163" t="s">
        <v>12</v>
      </c>
      <c r="G163" t="s">
        <v>38</v>
      </c>
    </row>
    <row r="164" spans="1:7" x14ac:dyDescent="0.2">
      <c r="A164" t="s">
        <v>171</v>
      </c>
      <c r="B164" s="42">
        <v>1434.694905396854</v>
      </c>
      <c r="C164" s="42">
        <v>451.90057787160617</v>
      </c>
      <c r="D164" t="s">
        <v>8</v>
      </c>
      <c r="F164" t="s">
        <v>12</v>
      </c>
      <c r="G164" t="s">
        <v>38</v>
      </c>
    </row>
    <row r="165" spans="1:7" x14ac:dyDescent="0.2">
      <c r="A165" t="s">
        <v>172</v>
      </c>
      <c r="B165" s="42">
        <v>1432.4470796697649</v>
      </c>
      <c r="C165" s="42">
        <v>440.63679686395068</v>
      </c>
      <c r="D165" t="s">
        <v>8</v>
      </c>
      <c r="F165" t="s">
        <v>12</v>
      </c>
      <c r="G165" t="s">
        <v>38</v>
      </c>
    </row>
    <row r="166" spans="1:7" x14ac:dyDescent="0.2">
      <c r="A166" t="s">
        <v>173</v>
      </c>
      <c r="B166" s="42">
        <v>1393.5712083001699</v>
      </c>
      <c r="C166" s="42">
        <v>364.5291422354224</v>
      </c>
      <c r="D166" t="s">
        <v>8</v>
      </c>
      <c r="F166" t="s">
        <v>12</v>
      </c>
      <c r="G166" t="s">
        <v>38</v>
      </c>
    </row>
    <row r="167" spans="1:7" x14ac:dyDescent="0.2">
      <c r="A167" t="s">
        <v>174</v>
      </c>
      <c r="B167" s="42">
        <v>1390.8375111105661</v>
      </c>
      <c r="C167" s="42">
        <v>438.0863643078917</v>
      </c>
      <c r="D167" t="s">
        <v>8</v>
      </c>
      <c r="F167" t="s">
        <v>12</v>
      </c>
      <c r="G167" t="s">
        <v>38</v>
      </c>
    </row>
    <row r="168" spans="1:7" x14ac:dyDescent="0.2">
      <c r="A168" t="s">
        <v>175</v>
      </c>
      <c r="B168" s="42">
        <v>1385.2084088530751</v>
      </c>
      <c r="C168" s="42">
        <v>436.31330820133411</v>
      </c>
      <c r="D168" t="s">
        <v>8</v>
      </c>
      <c r="F168" t="s">
        <v>12</v>
      </c>
      <c r="G168" t="s">
        <v>38</v>
      </c>
    </row>
    <row r="169" spans="1:7" x14ac:dyDescent="0.2">
      <c r="A169" t="s">
        <v>176</v>
      </c>
      <c r="B169" s="42">
        <v>1335.055161767398</v>
      </c>
      <c r="C169" s="42">
        <v>384.23130759222761</v>
      </c>
      <c r="D169" t="s">
        <v>8</v>
      </c>
      <c r="F169" t="s">
        <v>12</v>
      </c>
      <c r="G169" t="s">
        <v>38</v>
      </c>
    </row>
    <row r="170" spans="1:7" x14ac:dyDescent="0.2">
      <c r="A170" t="s">
        <v>177</v>
      </c>
      <c r="B170" s="42">
        <v>1323.4937510904299</v>
      </c>
      <c r="C170" s="42">
        <v>416.87440910078658</v>
      </c>
      <c r="D170" t="s">
        <v>8</v>
      </c>
      <c r="F170" t="s">
        <v>12</v>
      </c>
      <c r="G170" t="s">
        <v>38</v>
      </c>
    </row>
    <row r="171" spans="1:7" x14ac:dyDescent="0.2">
      <c r="A171" t="s">
        <v>22</v>
      </c>
      <c r="B171" s="42">
        <v>1317.713492001657</v>
      </c>
      <c r="C171" s="42">
        <v>362.73329416829313</v>
      </c>
      <c r="D171" t="s">
        <v>8</v>
      </c>
      <c r="F171" t="s">
        <v>12</v>
      </c>
      <c r="G171" t="s">
        <v>38</v>
      </c>
    </row>
    <row r="172" spans="1:7" x14ac:dyDescent="0.2">
      <c r="A172" t="s">
        <v>178</v>
      </c>
      <c r="B172" s="42">
        <v>1312.2906479936639</v>
      </c>
      <c r="C172" s="42">
        <v>413.34565274684883</v>
      </c>
      <c r="D172" t="s">
        <v>8</v>
      </c>
      <c r="F172" t="s">
        <v>12</v>
      </c>
      <c r="G172" t="s">
        <v>38</v>
      </c>
    </row>
    <row r="173" spans="1:7" x14ac:dyDescent="0.2">
      <c r="A173" t="s">
        <v>179</v>
      </c>
      <c r="B173" s="42">
        <v>1305.818362535802</v>
      </c>
      <c r="C173" s="42">
        <v>411.30701057452762</v>
      </c>
      <c r="D173" t="s">
        <v>8</v>
      </c>
      <c r="F173" t="s">
        <v>12</v>
      </c>
      <c r="G173" t="s">
        <v>38</v>
      </c>
    </row>
    <row r="174" spans="1:7" x14ac:dyDescent="0.2">
      <c r="A174" t="s">
        <v>180</v>
      </c>
      <c r="B174" s="42">
        <v>1288.606251596713</v>
      </c>
      <c r="C174" s="42">
        <v>405.88553535320682</v>
      </c>
      <c r="D174" t="s">
        <v>8</v>
      </c>
      <c r="F174" t="s">
        <v>12</v>
      </c>
      <c r="G174" t="s">
        <v>38</v>
      </c>
    </row>
    <row r="175" spans="1:7" x14ac:dyDescent="0.2">
      <c r="A175" t="s">
        <v>181</v>
      </c>
      <c r="B175" s="42">
        <v>1251.507176761741</v>
      </c>
      <c r="C175" s="42">
        <v>394.20005902415471</v>
      </c>
      <c r="D175" t="s">
        <v>8</v>
      </c>
      <c r="F175" t="s">
        <v>12</v>
      </c>
      <c r="G175" t="s">
        <v>38</v>
      </c>
    </row>
    <row r="176" spans="1:7" x14ac:dyDescent="0.2">
      <c r="A176" t="s">
        <v>182</v>
      </c>
      <c r="B176" s="42">
        <v>1240.927493240956</v>
      </c>
      <c r="C176" s="42">
        <v>352.83672771753731</v>
      </c>
      <c r="D176" t="s">
        <v>8</v>
      </c>
      <c r="F176" t="s">
        <v>12</v>
      </c>
      <c r="G176" t="s">
        <v>38</v>
      </c>
    </row>
    <row r="177" spans="1:7" x14ac:dyDescent="0.2">
      <c r="A177" t="s">
        <v>183</v>
      </c>
      <c r="B177" s="42">
        <v>1239.3867571754331</v>
      </c>
      <c r="C177" s="42">
        <v>390.38236608156097</v>
      </c>
      <c r="D177" t="s">
        <v>8</v>
      </c>
      <c r="F177" t="s">
        <v>12</v>
      </c>
      <c r="G177" t="s">
        <v>38</v>
      </c>
    </row>
    <row r="178" spans="1:7" x14ac:dyDescent="0.2">
      <c r="A178" t="s">
        <v>184</v>
      </c>
      <c r="B178" s="42">
        <v>1196.917980529797</v>
      </c>
      <c r="C178" s="42">
        <v>377.0055396667737</v>
      </c>
      <c r="D178" t="s">
        <v>8</v>
      </c>
      <c r="F178" t="s">
        <v>12</v>
      </c>
      <c r="G178" t="s">
        <v>38</v>
      </c>
    </row>
    <row r="179" spans="1:7" x14ac:dyDescent="0.2">
      <c r="A179" t="s">
        <v>185</v>
      </c>
      <c r="B179" s="42">
        <v>1182.821818828131</v>
      </c>
      <c r="C179" s="42">
        <v>372.5655269541254</v>
      </c>
      <c r="D179" t="s">
        <v>8</v>
      </c>
      <c r="F179" t="s">
        <v>12</v>
      </c>
      <c r="G179" t="s">
        <v>38</v>
      </c>
    </row>
    <row r="180" spans="1:7" x14ac:dyDescent="0.2">
      <c r="A180" t="s">
        <v>186</v>
      </c>
      <c r="B180" s="42">
        <v>1179.984063178219</v>
      </c>
      <c r="C180" s="42">
        <v>371.67168993467902</v>
      </c>
      <c r="D180" t="s">
        <v>8</v>
      </c>
      <c r="F180" t="s">
        <v>12</v>
      </c>
      <c r="G180" t="s">
        <v>38</v>
      </c>
    </row>
    <row r="181" spans="1:7" x14ac:dyDescent="0.2">
      <c r="A181" t="s">
        <v>106</v>
      </c>
      <c r="B181" s="42">
        <v>1172.216476323553</v>
      </c>
      <c r="C181" s="42">
        <v>216.8463756032688</v>
      </c>
      <c r="D181" t="s">
        <v>8</v>
      </c>
      <c r="F181" t="s">
        <v>9</v>
      </c>
      <c r="G181" t="s">
        <v>38</v>
      </c>
    </row>
    <row r="182" spans="1:7" x14ac:dyDescent="0.2">
      <c r="A182" t="s">
        <v>64</v>
      </c>
      <c r="B182" s="42">
        <v>1153.429879156226</v>
      </c>
      <c r="C182" s="42">
        <v>363.3076460816568</v>
      </c>
      <c r="D182" t="s">
        <v>8</v>
      </c>
      <c r="F182" t="s">
        <v>12</v>
      </c>
      <c r="G182" t="s">
        <v>38</v>
      </c>
    </row>
    <row r="183" spans="1:7" x14ac:dyDescent="0.2">
      <c r="A183" t="s">
        <v>187</v>
      </c>
      <c r="B183" s="42">
        <v>1139.1065863301189</v>
      </c>
      <c r="C183" s="42">
        <v>217.3252625978968</v>
      </c>
      <c r="D183" t="s">
        <v>8</v>
      </c>
      <c r="F183" t="s">
        <v>12</v>
      </c>
      <c r="G183" t="s">
        <v>38</v>
      </c>
    </row>
    <row r="184" spans="1:7" x14ac:dyDescent="0.2">
      <c r="A184" t="s">
        <v>188</v>
      </c>
      <c r="B184" s="42">
        <v>1131.488897457084</v>
      </c>
      <c r="C184" s="42">
        <v>305.43560803177752</v>
      </c>
      <c r="D184" t="s">
        <v>8</v>
      </c>
      <c r="F184" t="s">
        <v>12</v>
      </c>
      <c r="G184" t="s">
        <v>38</v>
      </c>
    </row>
    <row r="185" spans="1:7" x14ac:dyDescent="0.2">
      <c r="A185" t="s">
        <v>189</v>
      </c>
      <c r="B185" s="42">
        <v>1113.889407480204</v>
      </c>
      <c r="C185" s="42">
        <v>153.72920177390469</v>
      </c>
      <c r="D185" t="s">
        <v>8</v>
      </c>
      <c r="F185" t="s">
        <v>12</v>
      </c>
      <c r="G185" t="s">
        <v>38</v>
      </c>
    </row>
    <row r="186" spans="1:7" x14ac:dyDescent="0.2">
      <c r="A186" t="s">
        <v>190</v>
      </c>
      <c r="B186" s="42">
        <v>1084.9490873493201</v>
      </c>
      <c r="C186" s="42">
        <v>341.73754830390658</v>
      </c>
      <c r="D186" t="s">
        <v>8</v>
      </c>
      <c r="F186" t="s">
        <v>12</v>
      </c>
      <c r="G186" t="s">
        <v>38</v>
      </c>
    </row>
    <row r="187" spans="1:7" x14ac:dyDescent="0.2">
      <c r="A187" t="s">
        <v>191</v>
      </c>
      <c r="B187" s="42">
        <v>1074.9768055229249</v>
      </c>
      <c r="C187" s="42">
        <v>338.59647635677032</v>
      </c>
      <c r="D187" t="s">
        <v>8</v>
      </c>
      <c r="F187" t="s">
        <v>12</v>
      </c>
      <c r="G187" t="s">
        <v>38</v>
      </c>
    </row>
    <row r="188" spans="1:7" x14ac:dyDescent="0.2">
      <c r="A188" t="s">
        <v>192</v>
      </c>
      <c r="B188" s="42">
        <v>1046.0833599939861</v>
      </c>
      <c r="C188" s="42">
        <v>329.49561130029502</v>
      </c>
      <c r="D188" t="s">
        <v>8</v>
      </c>
      <c r="F188" t="s">
        <v>12</v>
      </c>
      <c r="G188" t="s">
        <v>38</v>
      </c>
    </row>
    <row r="189" spans="1:7" x14ac:dyDescent="0.2">
      <c r="A189" t="s">
        <v>193</v>
      </c>
      <c r="B189" s="42">
        <v>1042.2509606648771</v>
      </c>
      <c r="C189" s="42">
        <v>328.28848115370738</v>
      </c>
      <c r="D189" t="s">
        <v>8</v>
      </c>
      <c r="F189" t="s">
        <v>12</v>
      </c>
      <c r="G189" t="s">
        <v>38</v>
      </c>
    </row>
    <row r="190" spans="1:7" x14ac:dyDescent="0.2">
      <c r="A190" t="s">
        <v>194</v>
      </c>
      <c r="B190" s="42">
        <v>1025.329081636492</v>
      </c>
      <c r="C190" s="42">
        <v>322.95842325579849</v>
      </c>
      <c r="D190" t="s">
        <v>8</v>
      </c>
      <c r="F190" t="s">
        <v>12</v>
      </c>
      <c r="G190" t="s">
        <v>38</v>
      </c>
    </row>
    <row r="191" spans="1:7" x14ac:dyDescent="0.2">
      <c r="A191" t="s">
        <v>195</v>
      </c>
      <c r="B191" s="42">
        <v>1009.190194777303</v>
      </c>
      <c r="C191" s="42">
        <v>231.66280238538869</v>
      </c>
      <c r="D191" t="s">
        <v>8</v>
      </c>
      <c r="F191" t="s">
        <v>12</v>
      </c>
      <c r="G191" t="s">
        <v>38</v>
      </c>
    </row>
    <row r="192" spans="1:7" x14ac:dyDescent="0.2">
      <c r="A192" t="s">
        <v>196</v>
      </c>
      <c r="B192" s="42">
        <v>995.5375876587467</v>
      </c>
      <c r="C192" s="42">
        <v>297.59260987047838</v>
      </c>
      <c r="D192" t="s">
        <v>8</v>
      </c>
      <c r="F192" t="s">
        <v>345</v>
      </c>
      <c r="G192" t="s">
        <v>38</v>
      </c>
    </row>
    <row r="193" spans="1:7" x14ac:dyDescent="0.2">
      <c r="A193" t="s">
        <v>136</v>
      </c>
      <c r="B193" s="42">
        <v>970.61664102474333</v>
      </c>
      <c r="C193" s="42">
        <v>305.72508435133233</v>
      </c>
      <c r="D193" t="s">
        <v>8</v>
      </c>
      <c r="F193" t="s">
        <v>12</v>
      </c>
      <c r="G193" t="s">
        <v>38</v>
      </c>
    </row>
    <row r="194" spans="1:7" x14ac:dyDescent="0.2">
      <c r="A194" t="s">
        <v>197</v>
      </c>
      <c r="B194" s="42">
        <v>961.31799859112425</v>
      </c>
      <c r="C194" s="42">
        <v>302.7961955169402</v>
      </c>
      <c r="D194" t="s">
        <v>8</v>
      </c>
      <c r="F194" t="s">
        <v>9</v>
      </c>
      <c r="G194" t="s">
        <v>38</v>
      </c>
    </row>
    <row r="195" spans="1:7" x14ac:dyDescent="0.2">
      <c r="A195" t="s">
        <v>198</v>
      </c>
      <c r="B195" s="42">
        <v>958.75407431336669</v>
      </c>
      <c r="C195" s="42">
        <v>301.98860997497098</v>
      </c>
      <c r="D195" t="s">
        <v>8</v>
      </c>
      <c r="F195" t="s">
        <v>12</v>
      </c>
      <c r="G195" t="s">
        <v>38</v>
      </c>
    </row>
    <row r="196" spans="1:7" x14ac:dyDescent="0.2">
      <c r="A196" t="s">
        <v>199</v>
      </c>
      <c r="B196" s="42">
        <v>942.45456419706852</v>
      </c>
      <c r="C196" s="42">
        <v>296.8545860003432</v>
      </c>
      <c r="D196" t="s">
        <v>8</v>
      </c>
      <c r="F196" t="s">
        <v>12</v>
      </c>
      <c r="G196" t="s">
        <v>38</v>
      </c>
    </row>
    <row r="197" spans="1:7" x14ac:dyDescent="0.2">
      <c r="A197" t="s">
        <v>200</v>
      </c>
      <c r="B197" s="42">
        <v>914.23690900525901</v>
      </c>
      <c r="C197" s="42">
        <v>287.96658156163289</v>
      </c>
      <c r="D197" t="s">
        <v>8</v>
      </c>
      <c r="F197" t="s">
        <v>12</v>
      </c>
      <c r="G197" t="s">
        <v>38</v>
      </c>
    </row>
    <row r="198" spans="1:7" x14ac:dyDescent="0.2">
      <c r="A198" t="s">
        <v>201</v>
      </c>
      <c r="B198" s="42">
        <v>912.30698017715076</v>
      </c>
      <c r="C198" s="42">
        <v>287.35869207280422</v>
      </c>
      <c r="D198" t="s">
        <v>8</v>
      </c>
      <c r="F198" t="s">
        <v>12</v>
      </c>
      <c r="G198" t="s">
        <v>38</v>
      </c>
    </row>
    <row r="199" spans="1:7" x14ac:dyDescent="0.2">
      <c r="A199" t="s">
        <v>202</v>
      </c>
      <c r="B199" s="42">
        <v>910.414455797203</v>
      </c>
      <c r="C199" s="42">
        <v>286.76258424686341</v>
      </c>
      <c r="D199" t="s">
        <v>8</v>
      </c>
      <c r="F199" t="s">
        <v>9</v>
      </c>
      <c r="G199" t="s">
        <v>38</v>
      </c>
    </row>
    <row r="200" spans="1:7" x14ac:dyDescent="0.2">
      <c r="A200" t="s">
        <v>203</v>
      </c>
      <c r="B200" s="42">
        <v>903.75219052105706</v>
      </c>
      <c r="C200" s="42">
        <v>284.66410218151913</v>
      </c>
      <c r="D200" t="s">
        <v>8</v>
      </c>
      <c r="F200" t="s">
        <v>12</v>
      </c>
      <c r="G200" t="s">
        <v>38</v>
      </c>
    </row>
    <row r="201" spans="1:7" x14ac:dyDescent="0.2">
      <c r="A201" t="s">
        <v>204</v>
      </c>
      <c r="B201" s="42">
        <v>795.29493556140869</v>
      </c>
      <c r="C201" s="42">
        <v>250.502207547149</v>
      </c>
      <c r="D201" t="s">
        <v>8</v>
      </c>
      <c r="F201" t="s">
        <v>9</v>
      </c>
      <c r="G201" t="s">
        <v>38</v>
      </c>
    </row>
    <row r="202" spans="1:7" x14ac:dyDescent="0.2">
      <c r="A202" t="s">
        <v>205</v>
      </c>
      <c r="B202" s="42">
        <v>784.86380872510711</v>
      </c>
      <c r="C202" s="42">
        <v>247.21660847835349</v>
      </c>
      <c r="D202" t="s">
        <v>8</v>
      </c>
      <c r="F202" t="s">
        <v>12</v>
      </c>
      <c r="G202" t="s">
        <v>38</v>
      </c>
    </row>
    <row r="203" spans="1:7" x14ac:dyDescent="0.2">
      <c r="A203" t="s">
        <v>206</v>
      </c>
      <c r="B203" s="42">
        <v>775.68337180278093</v>
      </c>
      <c r="C203" s="42">
        <v>244.32495204693669</v>
      </c>
      <c r="D203" t="s">
        <v>8</v>
      </c>
      <c r="F203" t="s">
        <v>345</v>
      </c>
      <c r="G203" t="s">
        <v>38</v>
      </c>
    </row>
    <row r="204" spans="1:7" x14ac:dyDescent="0.2">
      <c r="A204" t="s">
        <v>207</v>
      </c>
      <c r="B204" s="42">
        <v>754.94649442699313</v>
      </c>
      <c r="C204" s="42">
        <v>237.79324496822599</v>
      </c>
      <c r="D204" t="s">
        <v>8</v>
      </c>
      <c r="F204" t="s">
        <v>12</v>
      </c>
      <c r="G204" t="s">
        <v>38</v>
      </c>
    </row>
    <row r="205" spans="1:7" x14ac:dyDescent="0.2">
      <c r="A205" t="s">
        <v>208</v>
      </c>
      <c r="B205" s="42">
        <v>734.56568994910083</v>
      </c>
      <c r="C205" s="42">
        <v>231.3736938243554</v>
      </c>
      <c r="D205" t="s">
        <v>8</v>
      </c>
      <c r="F205" t="s">
        <v>12</v>
      </c>
      <c r="G205" t="s">
        <v>38</v>
      </c>
    </row>
    <row r="206" spans="1:7" x14ac:dyDescent="0.2">
      <c r="A206" t="s">
        <v>209</v>
      </c>
      <c r="B206" s="42">
        <v>705.91424525687523</v>
      </c>
      <c r="C206" s="42">
        <v>199.51204313235641</v>
      </c>
      <c r="D206" t="s">
        <v>8</v>
      </c>
      <c r="F206" t="s">
        <v>12</v>
      </c>
      <c r="G206" t="s">
        <v>38</v>
      </c>
    </row>
    <row r="207" spans="1:7" x14ac:dyDescent="0.2">
      <c r="A207" t="s">
        <v>210</v>
      </c>
      <c r="B207" s="42">
        <v>699.12353196411686</v>
      </c>
      <c r="C207" s="42">
        <v>220.21011359959459</v>
      </c>
      <c r="D207" t="s">
        <v>8</v>
      </c>
      <c r="F207" t="s">
        <v>9</v>
      </c>
      <c r="G207" t="s">
        <v>38</v>
      </c>
    </row>
    <row r="208" spans="1:7" x14ac:dyDescent="0.2">
      <c r="A208" t="s">
        <v>211</v>
      </c>
      <c r="B208" s="42">
        <v>698.84509076966458</v>
      </c>
      <c r="C208" s="42">
        <v>220.1224101190781</v>
      </c>
      <c r="D208" t="s">
        <v>8</v>
      </c>
      <c r="F208" t="s">
        <v>12</v>
      </c>
      <c r="G208" t="s">
        <v>38</v>
      </c>
    </row>
    <row r="209" spans="1:7" x14ac:dyDescent="0.2">
      <c r="A209" t="s">
        <v>212</v>
      </c>
      <c r="B209" s="42">
        <v>674.24251818549862</v>
      </c>
      <c r="C209" s="42">
        <v>212.3730853490033</v>
      </c>
      <c r="D209" t="s">
        <v>8</v>
      </c>
      <c r="F209" t="s">
        <v>12</v>
      </c>
      <c r="G209" t="s">
        <v>38</v>
      </c>
    </row>
    <row r="210" spans="1:7" x14ac:dyDescent="0.2">
      <c r="A210" t="s">
        <v>213</v>
      </c>
      <c r="B210" s="42">
        <v>660.11447551986168</v>
      </c>
      <c r="C210" s="42">
        <v>190.9419428162366</v>
      </c>
      <c r="D210" t="s">
        <v>8</v>
      </c>
      <c r="F210" t="s">
        <v>12</v>
      </c>
      <c r="G210" t="s">
        <v>38</v>
      </c>
    </row>
    <row r="211" spans="1:7" x14ac:dyDescent="0.2">
      <c r="A211" t="s">
        <v>214</v>
      </c>
      <c r="B211" s="42">
        <v>619.55267640929071</v>
      </c>
      <c r="C211" s="42">
        <v>195.14686463168979</v>
      </c>
      <c r="D211" t="s">
        <v>8</v>
      </c>
      <c r="F211" t="s">
        <v>12</v>
      </c>
      <c r="G211" t="s">
        <v>38</v>
      </c>
    </row>
    <row r="212" spans="1:7" x14ac:dyDescent="0.2">
      <c r="A212" t="s">
        <v>215</v>
      </c>
      <c r="B212" s="42">
        <v>592.43010024949217</v>
      </c>
      <c r="C212" s="42">
        <v>186.60378847391149</v>
      </c>
      <c r="D212" t="s">
        <v>8</v>
      </c>
      <c r="F212" t="s">
        <v>12</v>
      </c>
      <c r="G212" t="s">
        <v>38</v>
      </c>
    </row>
    <row r="213" spans="1:7" x14ac:dyDescent="0.2">
      <c r="A213" t="s">
        <v>216</v>
      </c>
      <c r="B213" s="42">
        <v>584.17101304094263</v>
      </c>
      <c r="C213" s="42">
        <v>184.00233901717269</v>
      </c>
      <c r="D213" t="s">
        <v>8</v>
      </c>
      <c r="F213" t="s">
        <v>12</v>
      </c>
      <c r="G213" t="s">
        <v>38</v>
      </c>
    </row>
    <row r="214" spans="1:7" x14ac:dyDescent="0.2">
      <c r="A214" t="s">
        <v>217</v>
      </c>
      <c r="B214" s="42">
        <v>532.63469349469983</v>
      </c>
      <c r="C214" s="42">
        <v>152.53190653179271</v>
      </c>
      <c r="D214" t="s">
        <v>8</v>
      </c>
      <c r="F214" t="s">
        <v>9</v>
      </c>
      <c r="G214" t="s">
        <v>38</v>
      </c>
    </row>
    <row r="215" spans="1:7" x14ac:dyDescent="0.2">
      <c r="A215" t="s">
        <v>218</v>
      </c>
      <c r="B215" s="42">
        <v>473.64701739751291</v>
      </c>
      <c r="C215" s="42">
        <v>149.1894618597461</v>
      </c>
      <c r="D215" t="s">
        <v>8</v>
      </c>
      <c r="F215" t="s">
        <v>12</v>
      </c>
      <c r="G215" t="s">
        <v>38</v>
      </c>
    </row>
    <row r="216" spans="1:7" x14ac:dyDescent="0.2">
      <c r="A216" t="s">
        <v>219</v>
      </c>
      <c r="B216" s="42">
        <v>421.92573760866139</v>
      </c>
      <c r="C216" s="42">
        <v>125.88974341842589</v>
      </c>
      <c r="D216" t="s">
        <v>8</v>
      </c>
      <c r="F216" t="s">
        <v>12</v>
      </c>
      <c r="G216" t="s">
        <v>38</v>
      </c>
    </row>
    <row r="217" spans="1:7" x14ac:dyDescent="0.2">
      <c r="A217" t="s">
        <v>220</v>
      </c>
      <c r="B217" s="42">
        <v>412.39919045535783</v>
      </c>
      <c r="C217" s="42">
        <v>100.61907838933131</v>
      </c>
      <c r="D217" t="s">
        <v>8</v>
      </c>
      <c r="F217" t="s">
        <v>9</v>
      </c>
      <c r="G217" t="s">
        <v>38</v>
      </c>
    </row>
    <row r="218" spans="1:7" x14ac:dyDescent="0.2">
      <c r="A218" t="s">
        <v>221</v>
      </c>
      <c r="B218" s="42">
        <v>344.91500773470312</v>
      </c>
      <c r="C218" s="42">
        <v>108.6414196673487</v>
      </c>
      <c r="D218" t="s">
        <v>8</v>
      </c>
      <c r="F218" t="s">
        <v>12</v>
      </c>
      <c r="G218" t="s">
        <v>38</v>
      </c>
    </row>
    <row r="219" spans="1:7" x14ac:dyDescent="0.2">
      <c r="A219" t="s">
        <v>222</v>
      </c>
      <c r="B219" s="42">
        <v>305.26095506188432</v>
      </c>
      <c r="C219" s="42">
        <v>96.151175748370065</v>
      </c>
      <c r="D219" t="s">
        <v>8</v>
      </c>
      <c r="F219" t="s">
        <v>12</v>
      </c>
      <c r="G219" t="s">
        <v>38</v>
      </c>
    </row>
    <row r="220" spans="1:7" x14ac:dyDescent="0.2">
      <c r="A220" t="s">
        <v>223</v>
      </c>
      <c r="B220" s="42">
        <v>137.1245852575916</v>
      </c>
      <c r="C220" s="42">
        <v>26.297360863178021</v>
      </c>
      <c r="D220" t="s">
        <v>8</v>
      </c>
      <c r="F220" t="s">
        <v>12</v>
      </c>
      <c r="G220" t="s">
        <v>38</v>
      </c>
    </row>
    <row r="221" spans="1:7" x14ac:dyDescent="0.2">
      <c r="A221" t="s">
        <v>224</v>
      </c>
      <c r="B221" s="42">
        <v>131.6263389401401</v>
      </c>
      <c r="C221" s="42">
        <v>41.45969878751329</v>
      </c>
      <c r="D221" t="s">
        <v>8</v>
      </c>
      <c r="F221" t="s">
        <v>12</v>
      </c>
      <c r="G221" t="s">
        <v>38</v>
      </c>
    </row>
    <row r="222" spans="1:7" x14ac:dyDescent="0.2">
      <c r="A222" t="s">
        <v>225</v>
      </c>
      <c r="B222" s="42">
        <v>2628.121341848896</v>
      </c>
      <c r="C222" s="42">
        <v>649.34512690306826</v>
      </c>
      <c r="D222" t="s">
        <v>8</v>
      </c>
      <c r="E222" t="s">
        <v>226</v>
      </c>
      <c r="F222" t="s">
        <v>9</v>
      </c>
      <c r="G222" t="s">
        <v>227</v>
      </c>
    </row>
    <row r="223" spans="1:7" x14ac:dyDescent="0.2">
      <c r="A223" t="s">
        <v>228</v>
      </c>
      <c r="B223" s="42">
        <v>2336.250220938065</v>
      </c>
      <c r="C223" s="42">
        <v>735.87270779535345</v>
      </c>
      <c r="D223" t="s">
        <v>8</v>
      </c>
      <c r="E223" t="s">
        <v>226</v>
      </c>
      <c r="F223" t="s">
        <v>12</v>
      </c>
      <c r="G223" t="s">
        <v>227</v>
      </c>
    </row>
    <row r="224" spans="1:7" x14ac:dyDescent="0.2">
      <c r="A224" t="s">
        <v>229</v>
      </c>
      <c r="B224" s="42">
        <v>1996.349107144229</v>
      </c>
      <c r="C224" s="42">
        <v>488.09729994769992</v>
      </c>
      <c r="D224" t="s">
        <v>8</v>
      </c>
      <c r="E224" t="s">
        <v>226</v>
      </c>
      <c r="F224" t="s">
        <v>12</v>
      </c>
      <c r="G224" t="s">
        <v>227</v>
      </c>
    </row>
    <row r="225" spans="1:7" x14ac:dyDescent="0.2">
      <c r="A225" t="s">
        <v>230</v>
      </c>
      <c r="B225" s="42">
        <v>1956.1632478790091</v>
      </c>
      <c r="C225" s="42">
        <v>616.15281325836986</v>
      </c>
      <c r="D225" t="s">
        <v>8</v>
      </c>
      <c r="E225" t="s">
        <v>226</v>
      </c>
      <c r="F225" t="s">
        <v>12</v>
      </c>
      <c r="G225" t="s">
        <v>227</v>
      </c>
    </row>
    <row r="226" spans="1:7" x14ac:dyDescent="0.2">
      <c r="A226" t="s">
        <v>231</v>
      </c>
      <c r="B226" s="42">
        <v>1588.442508179965</v>
      </c>
      <c r="C226" s="42">
        <v>500.32803815093649</v>
      </c>
      <c r="D226" t="s">
        <v>8</v>
      </c>
      <c r="E226" t="s">
        <v>226</v>
      </c>
      <c r="F226" t="s">
        <v>12</v>
      </c>
      <c r="G226" t="s">
        <v>227</v>
      </c>
    </row>
    <row r="227" spans="1:7" x14ac:dyDescent="0.2">
      <c r="A227" t="s">
        <v>232</v>
      </c>
      <c r="B227" s="42">
        <v>1319.7582980727991</v>
      </c>
      <c r="C227" s="42">
        <v>374.64048189202771</v>
      </c>
      <c r="D227" t="s">
        <v>8</v>
      </c>
      <c r="E227" t="s">
        <v>226</v>
      </c>
      <c r="F227" t="s">
        <v>12</v>
      </c>
      <c r="G227" t="s">
        <v>227</v>
      </c>
    </row>
    <row r="228" spans="1:7" x14ac:dyDescent="0.2">
      <c r="A228" t="s">
        <v>233</v>
      </c>
      <c r="B228" s="42">
        <v>1082.672934384135</v>
      </c>
      <c r="C228" s="42">
        <v>341.02060504550519</v>
      </c>
      <c r="D228" t="s">
        <v>8</v>
      </c>
      <c r="E228" t="s">
        <v>226</v>
      </c>
      <c r="F228" t="s">
        <v>9</v>
      </c>
      <c r="G228" t="s">
        <v>227</v>
      </c>
    </row>
    <row r="229" spans="1:7" x14ac:dyDescent="0.2">
      <c r="A229" t="s">
        <v>234</v>
      </c>
      <c r="B229" s="42">
        <v>1064.7281941728011</v>
      </c>
      <c r="C229" s="42">
        <v>335.36836606371668</v>
      </c>
      <c r="D229" t="s">
        <v>8</v>
      </c>
      <c r="E229" t="s">
        <v>226</v>
      </c>
      <c r="F229" t="s">
        <v>12</v>
      </c>
      <c r="G229" t="s">
        <v>227</v>
      </c>
    </row>
    <row r="230" spans="1:7" x14ac:dyDescent="0.2">
      <c r="A230" t="s">
        <v>235</v>
      </c>
      <c r="B230" s="42">
        <v>475.65660333300661</v>
      </c>
      <c r="C230" s="42">
        <v>149.82244176518671</v>
      </c>
      <c r="D230" t="s">
        <v>8</v>
      </c>
      <c r="E230" t="s">
        <v>226</v>
      </c>
      <c r="F230" t="s">
        <v>12</v>
      </c>
      <c r="G230" t="s">
        <v>227</v>
      </c>
    </row>
    <row r="231" spans="1:7" x14ac:dyDescent="0.2">
      <c r="A231" t="s">
        <v>236</v>
      </c>
      <c r="B231" s="42">
        <v>247.21276993242611</v>
      </c>
      <c r="C231" s="42">
        <v>77.867143160169945</v>
      </c>
      <c r="D231" t="s">
        <v>8</v>
      </c>
      <c r="E231" t="s">
        <v>226</v>
      </c>
      <c r="F231" t="s">
        <v>9</v>
      </c>
      <c r="G231" t="s">
        <v>227</v>
      </c>
    </row>
    <row r="232" spans="1:7" x14ac:dyDescent="0.2">
      <c r="A232" t="s">
        <v>237</v>
      </c>
      <c r="B232" s="42">
        <v>66231.426031133058</v>
      </c>
      <c r="C232" s="42">
        <v>20861.591955294949</v>
      </c>
      <c r="D232" t="s">
        <v>238</v>
      </c>
      <c r="E232" t="s">
        <v>239</v>
      </c>
      <c r="F232" t="s">
        <v>12</v>
      </c>
      <c r="G232" t="s">
        <v>240</v>
      </c>
    </row>
    <row r="233" spans="1:7" x14ac:dyDescent="0.2">
      <c r="A233" t="s">
        <v>241</v>
      </c>
      <c r="B233" s="42">
        <v>61973.855202854407</v>
      </c>
      <c r="C233" s="42">
        <v>18334.64668653809</v>
      </c>
      <c r="D233" t="s">
        <v>238</v>
      </c>
      <c r="E233" t="s">
        <v>226</v>
      </c>
      <c r="F233" t="s">
        <v>12</v>
      </c>
      <c r="G233" t="s">
        <v>240</v>
      </c>
    </row>
    <row r="234" spans="1:7" x14ac:dyDescent="0.2">
      <c r="A234" t="s">
        <v>242</v>
      </c>
      <c r="B234" s="42">
        <v>22442.545769144341</v>
      </c>
      <c r="C234" s="42">
        <v>7068.9589569435193</v>
      </c>
      <c r="D234" t="s">
        <v>238</v>
      </c>
      <c r="E234" t="s">
        <v>226</v>
      </c>
      <c r="F234" t="s">
        <v>12</v>
      </c>
      <c r="G234" t="s">
        <v>240</v>
      </c>
    </row>
    <row r="235" spans="1:7" x14ac:dyDescent="0.2">
      <c r="A235" t="s">
        <v>243</v>
      </c>
      <c r="B235" s="42">
        <v>20909.50601792457</v>
      </c>
      <c r="C235" s="42">
        <v>6294.6292144971358</v>
      </c>
      <c r="D235" t="s">
        <v>238</v>
      </c>
      <c r="E235" t="s">
        <v>244</v>
      </c>
      <c r="F235" t="s">
        <v>9</v>
      </c>
      <c r="G235" t="s">
        <v>240</v>
      </c>
    </row>
    <row r="236" spans="1:7" x14ac:dyDescent="0.2">
      <c r="A236" t="s">
        <v>245</v>
      </c>
      <c r="B236" s="42">
        <v>19106.70409226403</v>
      </c>
      <c r="C236" s="42">
        <v>5010.0042772552961</v>
      </c>
      <c r="D236" t="s">
        <v>238</v>
      </c>
      <c r="E236" t="s">
        <v>226</v>
      </c>
      <c r="F236" t="s">
        <v>9</v>
      </c>
      <c r="G236" t="s">
        <v>240</v>
      </c>
    </row>
    <row r="237" spans="1:7" x14ac:dyDescent="0.2">
      <c r="A237" t="s">
        <v>246</v>
      </c>
      <c r="B237" s="42">
        <v>16687.069951038469</v>
      </c>
      <c r="C237" s="42">
        <v>5256.0976730953944</v>
      </c>
      <c r="D237" t="s">
        <v>238</v>
      </c>
      <c r="E237" t="s">
        <v>244</v>
      </c>
      <c r="F237" t="s">
        <v>12</v>
      </c>
      <c r="G237" t="s">
        <v>240</v>
      </c>
    </row>
    <row r="238" spans="1:7" x14ac:dyDescent="0.2">
      <c r="A238" t="s">
        <v>247</v>
      </c>
      <c r="B238" s="42">
        <v>15849.548655318569</v>
      </c>
      <c r="C238" s="42">
        <v>4624.3711501095549</v>
      </c>
      <c r="D238" t="s">
        <v>238</v>
      </c>
      <c r="E238" t="s">
        <v>244</v>
      </c>
      <c r="F238" t="s">
        <v>12</v>
      </c>
      <c r="G238" t="s">
        <v>240</v>
      </c>
    </row>
    <row r="239" spans="1:7" x14ac:dyDescent="0.2">
      <c r="A239" t="s">
        <v>248</v>
      </c>
      <c r="B239" s="42">
        <v>11590.3258016695</v>
      </c>
      <c r="C239" s="42">
        <v>2564.1220952794752</v>
      </c>
      <c r="D239" t="s">
        <v>238</v>
      </c>
      <c r="E239" t="s">
        <v>239</v>
      </c>
      <c r="F239" t="s">
        <v>9</v>
      </c>
      <c r="G239" t="s">
        <v>240</v>
      </c>
    </row>
    <row r="240" spans="1:7" x14ac:dyDescent="0.2">
      <c r="A240" t="s">
        <v>249</v>
      </c>
      <c r="B240" s="42">
        <v>7608.7171467708267</v>
      </c>
      <c r="C240" s="42">
        <v>1575.4377335032609</v>
      </c>
      <c r="D240" t="s">
        <v>238</v>
      </c>
      <c r="E240" t="s">
        <v>239</v>
      </c>
      <c r="F240" t="s">
        <v>12</v>
      </c>
      <c r="G240" t="s">
        <v>240</v>
      </c>
    </row>
    <row r="241" spans="1:7" x14ac:dyDescent="0.2">
      <c r="A241" t="s">
        <v>250</v>
      </c>
      <c r="B241" s="42">
        <v>2558.0421377549651</v>
      </c>
      <c r="C241" s="42">
        <v>413.38807251164621</v>
      </c>
      <c r="D241" t="s">
        <v>238</v>
      </c>
      <c r="E241" t="s">
        <v>239</v>
      </c>
      <c r="F241" t="s">
        <v>12</v>
      </c>
      <c r="G241" t="s">
        <v>240</v>
      </c>
    </row>
    <row r="242" spans="1:7" x14ac:dyDescent="0.2">
      <c r="A242" t="s">
        <v>251</v>
      </c>
      <c r="B242" s="42">
        <v>2169.2754276024821</v>
      </c>
      <c r="C242" s="42">
        <v>683.27894356401657</v>
      </c>
      <c r="D242" t="s">
        <v>238</v>
      </c>
      <c r="E242" t="s">
        <v>244</v>
      </c>
      <c r="F242" t="s">
        <v>12</v>
      </c>
      <c r="G242" t="s">
        <v>240</v>
      </c>
    </row>
    <row r="243" spans="1:7" x14ac:dyDescent="0.2">
      <c r="A243" t="s">
        <v>252</v>
      </c>
      <c r="B243" s="42">
        <v>1321.2185519898669</v>
      </c>
      <c r="C243" s="42">
        <v>347.41510291840979</v>
      </c>
      <c r="D243" t="s">
        <v>238</v>
      </c>
      <c r="E243" t="s">
        <v>244</v>
      </c>
      <c r="F243" t="s">
        <v>12</v>
      </c>
      <c r="G243" t="s">
        <v>240</v>
      </c>
    </row>
    <row r="244" spans="1:7" x14ac:dyDescent="0.2">
      <c r="A244" t="s">
        <v>253</v>
      </c>
      <c r="B244" s="42">
        <v>1226.9428403272429</v>
      </c>
      <c r="C244" s="42">
        <v>379.07574558504672</v>
      </c>
      <c r="D244" t="s">
        <v>238</v>
      </c>
      <c r="E244" t="s">
        <v>244</v>
      </c>
      <c r="F244" t="s">
        <v>12</v>
      </c>
      <c r="G244" t="s">
        <v>240</v>
      </c>
    </row>
    <row r="245" spans="1:7" x14ac:dyDescent="0.2">
      <c r="A245" t="s">
        <v>254</v>
      </c>
      <c r="B245" s="42">
        <v>1182.911431555495</v>
      </c>
      <c r="C245" s="42">
        <v>328.09669093719413</v>
      </c>
      <c r="D245" t="s">
        <v>238</v>
      </c>
      <c r="E245" t="s">
        <v>239</v>
      </c>
      <c r="F245" t="s">
        <v>12</v>
      </c>
      <c r="G245" t="s">
        <v>240</v>
      </c>
    </row>
    <row r="246" spans="1:7" x14ac:dyDescent="0.2">
      <c r="A246" t="s">
        <v>255</v>
      </c>
      <c r="B246" s="42">
        <v>879.92401201193638</v>
      </c>
      <c r="C246" s="42">
        <v>277.15869626044332</v>
      </c>
      <c r="D246" t="s">
        <v>238</v>
      </c>
      <c r="E246" t="s">
        <v>239</v>
      </c>
      <c r="F246" t="s">
        <v>9</v>
      </c>
      <c r="G246" t="s">
        <v>240</v>
      </c>
    </row>
    <row r="247" spans="1:7" x14ac:dyDescent="0.2">
      <c r="A247" t="s">
        <v>256</v>
      </c>
      <c r="B247" s="42">
        <v>676.69299177190453</v>
      </c>
      <c r="C247" s="42">
        <v>213.14493616243601</v>
      </c>
      <c r="D247" t="s">
        <v>238</v>
      </c>
      <c r="E247" t="s">
        <v>226</v>
      </c>
      <c r="F247" t="s">
        <v>12</v>
      </c>
      <c r="G247" t="s">
        <v>240</v>
      </c>
    </row>
    <row r="248" spans="1:7" x14ac:dyDescent="0.2">
      <c r="A248" t="s">
        <v>46</v>
      </c>
      <c r="B248" s="42">
        <v>283.36806926212807</v>
      </c>
      <c r="C248" s="42">
        <v>39.107964222839747</v>
      </c>
      <c r="D248" t="s">
        <v>238</v>
      </c>
      <c r="E248" t="s">
        <v>244</v>
      </c>
      <c r="F248" t="s">
        <v>9</v>
      </c>
      <c r="G248" t="s">
        <v>240</v>
      </c>
    </row>
    <row r="249" spans="1:7" x14ac:dyDescent="0.2">
      <c r="A249" t="s">
        <v>257</v>
      </c>
      <c r="B249" s="42">
        <v>156.66829735808631</v>
      </c>
      <c r="C249" s="42">
        <v>49.34742142314002</v>
      </c>
      <c r="D249" t="s">
        <v>238</v>
      </c>
      <c r="E249" t="s">
        <v>244</v>
      </c>
      <c r="F249" t="s">
        <v>9</v>
      </c>
      <c r="G249" t="s">
        <v>240</v>
      </c>
    </row>
    <row r="250" spans="1:7" x14ac:dyDescent="0.2">
      <c r="A250" t="s">
        <v>258</v>
      </c>
      <c r="B250" s="42">
        <v>114.68348312087549</v>
      </c>
      <c r="C250" s="42">
        <v>17.910305863586309</v>
      </c>
      <c r="D250" t="s">
        <v>238</v>
      </c>
      <c r="E250" t="s">
        <v>244</v>
      </c>
      <c r="F250" t="s">
        <v>9</v>
      </c>
      <c r="G250" t="s">
        <v>240</v>
      </c>
    </row>
    <row r="251" spans="1:7" x14ac:dyDescent="0.2">
      <c r="A251" t="s">
        <v>259</v>
      </c>
      <c r="B251" s="42">
        <v>109.77352679004809</v>
      </c>
      <c r="C251" s="42">
        <v>25.0666294379341</v>
      </c>
      <c r="D251" t="s">
        <v>238</v>
      </c>
      <c r="E251" t="s">
        <v>244</v>
      </c>
      <c r="F251" t="s">
        <v>12</v>
      </c>
      <c r="G251" t="s">
        <v>240</v>
      </c>
    </row>
    <row r="252" spans="1:7" x14ac:dyDescent="0.2">
      <c r="A252" t="s">
        <v>260</v>
      </c>
      <c r="B252" s="42">
        <v>2214.32028959435</v>
      </c>
      <c r="C252" s="42">
        <v>305.60097645703689</v>
      </c>
      <c r="D252" t="s">
        <v>261</v>
      </c>
      <c r="E252" t="s">
        <v>239</v>
      </c>
      <c r="F252" t="s">
        <v>9</v>
      </c>
      <c r="G252" t="s">
        <v>262</v>
      </c>
    </row>
    <row r="253" spans="1:7" x14ac:dyDescent="0.2">
      <c r="A253" t="s">
        <v>263</v>
      </c>
      <c r="B253" s="42">
        <v>1108.5329098624391</v>
      </c>
      <c r="C253" s="42">
        <v>179.35236919467621</v>
      </c>
      <c r="D253" t="s">
        <v>261</v>
      </c>
      <c r="E253" t="s">
        <v>239</v>
      </c>
      <c r="F253" t="s">
        <v>12</v>
      </c>
      <c r="G253" t="s">
        <v>262</v>
      </c>
    </row>
    <row r="254" spans="1:7" x14ac:dyDescent="0.2">
      <c r="A254" t="s">
        <v>264</v>
      </c>
      <c r="B254" s="42">
        <v>953.54297217376745</v>
      </c>
      <c r="C254" s="42">
        <v>201.3278346809372</v>
      </c>
      <c r="D254" t="s">
        <v>261</v>
      </c>
      <c r="E254" t="s">
        <v>244</v>
      </c>
      <c r="F254" t="s">
        <v>12</v>
      </c>
      <c r="G254" t="s">
        <v>262</v>
      </c>
    </row>
    <row r="255" spans="1:7" x14ac:dyDescent="0.2">
      <c r="A255" t="s">
        <v>112</v>
      </c>
      <c r="B255" s="42">
        <v>874.81332116781414</v>
      </c>
      <c r="C255" s="42">
        <v>131.99882334921961</v>
      </c>
      <c r="D255" t="s">
        <v>261</v>
      </c>
      <c r="E255" t="s">
        <v>239</v>
      </c>
      <c r="F255" t="s">
        <v>12</v>
      </c>
      <c r="G255" t="s">
        <v>262</v>
      </c>
    </row>
    <row r="256" spans="1:7" x14ac:dyDescent="0.2">
      <c r="A256" t="s">
        <v>265</v>
      </c>
      <c r="B256" s="42">
        <v>837.25089256469403</v>
      </c>
      <c r="C256" s="42">
        <v>263.71750589636252</v>
      </c>
      <c r="D256" t="s">
        <v>261</v>
      </c>
      <c r="E256" t="s">
        <v>239</v>
      </c>
      <c r="F256" t="s">
        <v>12</v>
      </c>
      <c r="G256" t="s">
        <v>262</v>
      </c>
    </row>
    <row r="257" spans="1:7" x14ac:dyDescent="0.2">
      <c r="A257" t="s">
        <v>266</v>
      </c>
      <c r="B257" s="42">
        <v>420.41870639470932</v>
      </c>
      <c r="C257" s="42">
        <v>132.42359448905989</v>
      </c>
      <c r="D257" t="s">
        <v>261</v>
      </c>
      <c r="E257" t="s">
        <v>239</v>
      </c>
      <c r="F257" t="s">
        <v>12</v>
      </c>
      <c r="G257" t="s">
        <v>262</v>
      </c>
    </row>
    <row r="258" spans="1:7" x14ac:dyDescent="0.2">
      <c r="A258" t="s">
        <v>267</v>
      </c>
      <c r="B258" s="42">
        <v>407.00454400345592</v>
      </c>
      <c r="C258" s="42">
        <v>128.19839809818279</v>
      </c>
      <c r="D258" t="s">
        <v>261</v>
      </c>
      <c r="E258" t="s">
        <v>239</v>
      </c>
      <c r="F258" t="s">
        <v>9</v>
      </c>
      <c r="G258" t="s">
        <v>262</v>
      </c>
    </row>
    <row r="259" spans="1:7" x14ac:dyDescent="0.2">
      <c r="A259" t="s">
        <v>268</v>
      </c>
      <c r="B259" s="42">
        <v>57.625122928422613</v>
      </c>
      <c r="C259" s="42">
        <v>7.9529117437285519</v>
      </c>
      <c r="D259" t="s">
        <v>261</v>
      </c>
      <c r="E259" t="s">
        <v>244</v>
      </c>
      <c r="F259" t="s">
        <v>12</v>
      </c>
      <c r="G259" t="s">
        <v>262</v>
      </c>
    </row>
    <row r="260" spans="1:7" x14ac:dyDescent="0.2">
      <c r="A260" t="s">
        <v>269</v>
      </c>
      <c r="B260" s="42">
        <v>39.789757023448509</v>
      </c>
      <c r="C260" s="42">
        <v>5.4914316851695766</v>
      </c>
      <c r="D260" t="s">
        <v>261</v>
      </c>
      <c r="E260" t="s">
        <v>244</v>
      </c>
      <c r="F260" t="s">
        <v>12</v>
      </c>
      <c r="G260" t="s">
        <v>2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9CA5B-601C-5E4E-A74C-D3D011FF892B}">
  <dimension ref="A1:C10"/>
  <sheetViews>
    <sheetView workbookViewId="0">
      <selection activeCell="E17" sqref="E17"/>
    </sheetView>
  </sheetViews>
  <sheetFormatPr baseColWidth="10" defaultColWidth="11" defaultRowHeight="16" x14ac:dyDescent="0.2"/>
  <cols>
    <col min="2" max="2" width="20" style="24" customWidth="1"/>
    <col min="3" max="3" width="19.5" style="24" customWidth="1"/>
  </cols>
  <sheetData>
    <row r="1" spans="1:3" ht="17" x14ac:dyDescent="0.2">
      <c r="A1" s="1"/>
      <c r="B1" s="21" t="s">
        <v>1</v>
      </c>
      <c r="C1" s="21" t="s">
        <v>2</v>
      </c>
    </row>
    <row r="2" spans="1:3" ht="20" x14ac:dyDescent="0.2">
      <c r="A2" s="2" t="s">
        <v>270</v>
      </c>
      <c r="B2" s="22">
        <v>1</v>
      </c>
      <c r="C2" s="22">
        <v>1</v>
      </c>
    </row>
    <row r="3" spans="1:3" ht="20" x14ac:dyDescent="0.2">
      <c r="A3" s="2" t="s">
        <v>271</v>
      </c>
      <c r="B3" s="23">
        <v>0.99</v>
      </c>
      <c r="C3" s="23">
        <v>0.99</v>
      </c>
    </row>
    <row r="4" spans="1:3" ht="34" x14ac:dyDescent="0.2">
      <c r="A4" s="2" t="s">
        <v>272</v>
      </c>
      <c r="B4" s="23">
        <v>0.08</v>
      </c>
      <c r="C4" s="34">
        <v>4.8000000000000001E-2</v>
      </c>
    </row>
    <row r="5" spans="1:3" ht="17" x14ac:dyDescent="0.2">
      <c r="A5" s="2" t="s">
        <v>273</v>
      </c>
      <c r="B5" s="23">
        <v>2967.7</v>
      </c>
      <c r="C5" s="23">
        <v>5231.5</v>
      </c>
    </row>
    <row r="6" spans="1:3" ht="17" x14ac:dyDescent="0.2">
      <c r="A6" s="2" t="s">
        <v>274</v>
      </c>
      <c r="B6" s="23" t="s">
        <v>275</v>
      </c>
      <c r="C6" s="23" t="s">
        <v>275</v>
      </c>
    </row>
    <row r="7" spans="1:3" ht="17" x14ac:dyDescent="0.2">
      <c r="A7" s="2" t="s">
        <v>276</v>
      </c>
      <c r="B7" s="23">
        <v>18</v>
      </c>
      <c r="C7" s="23">
        <v>15</v>
      </c>
    </row>
    <row r="8" spans="1:3" ht="20" x14ac:dyDescent="0.2">
      <c r="A8" s="2" t="s">
        <v>277</v>
      </c>
      <c r="B8" s="23" t="s">
        <v>278</v>
      </c>
      <c r="C8" s="23" t="s">
        <v>279</v>
      </c>
    </row>
    <row r="9" spans="1:3" ht="20" x14ac:dyDescent="0.2">
      <c r="A9" s="2" t="s">
        <v>280</v>
      </c>
      <c r="B9" s="23" t="s">
        <v>281</v>
      </c>
      <c r="C9" s="23" t="s">
        <v>282</v>
      </c>
    </row>
    <row r="10" spans="1:3" x14ac:dyDescent="0.2">
      <c r="A10" s="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A4F50-6AC3-1941-AF32-F97DDB0AED7D}">
  <dimension ref="A1:K15"/>
  <sheetViews>
    <sheetView zoomScale="140" zoomScaleNormal="177" workbookViewId="0">
      <selection activeCell="R26" sqref="R26"/>
    </sheetView>
  </sheetViews>
  <sheetFormatPr baseColWidth="10" defaultColWidth="11" defaultRowHeight="16" x14ac:dyDescent="0.2"/>
  <cols>
    <col min="5" max="5" width="15.1640625" bestFit="1" customWidth="1"/>
    <col min="6" max="6" width="12.6640625" customWidth="1"/>
  </cols>
  <sheetData>
    <row r="1" spans="1:11" x14ac:dyDescent="0.2">
      <c r="A1" s="4"/>
      <c r="B1" s="47" t="s">
        <v>283</v>
      </c>
      <c r="C1" s="49" t="s">
        <v>342</v>
      </c>
      <c r="D1" s="47" t="s">
        <v>341</v>
      </c>
      <c r="E1" s="47" t="s">
        <v>340</v>
      </c>
      <c r="F1" s="44" t="s">
        <v>284</v>
      </c>
      <c r="G1" s="44"/>
      <c r="H1" s="45" t="s">
        <v>285</v>
      </c>
      <c r="I1" s="45"/>
      <c r="J1" s="44" t="s">
        <v>286</v>
      </c>
      <c r="K1" s="44"/>
    </row>
    <row r="2" spans="1:11" x14ac:dyDescent="0.2">
      <c r="A2" s="4"/>
      <c r="B2" s="48"/>
      <c r="C2" s="50"/>
      <c r="D2" s="48"/>
      <c r="E2" s="48"/>
      <c r="F2" s="25" t="s">
        <v>338</v>
      </c>
      <c r="G2" s="25" t="s">
        <v>339</v>
      </c>
      <c r="H2" s="25" t="s">
        <v>338</v>
      </c>
      <c r="I2" s="25" t="s">
        <v>287</v>
      </c>
      <c r="J2" s="25" t="s">
        <v>338</v>
      </c>
      <c r="K2" s="25" t="s">
        <v>339</v>
      </c>
    </row>
    <row r="3" spans="1:11" x14ac:dyDescent="0.2">
      <c r="A3" s="46" t="s">
        <v>288</v>
      </c>
      <c r="B3" s="25">
        <v>2</v>
      </c>
      <c r="C3" s="40">
        <v>3745</v>
      </c>
      <c r="D3" s="25">
        <v>6</v>
      </c>
      <c r="E3" s="35">
        <v>2703.9344369999999</v>
      </c>
      <c r="F3" s="26" t="s">
        <v>289</v>
      </c>
      <c r="G3" s="27">
        <v>12.9</v>
      </c>
      <c r="H3" s="26" t="s">
        <v>290</v>
      </c>
      <c r="I3" s="27">
        <v>18</v>
      </c>
      <c r="J3" s="26" t="s">
        <v>291</v>
      </c>
      <c r="K3" s="27">
        <v>22.3</v>
      </c>
    </row>
    <row r="4" spans="1:11" x14ac:dyDescent="0.2">
      <c r="A4" s="46"/>
      <c r="B4" s="25">
        <v>3</v>
      </c>
      <c r="C4" s="40">
        <v>936</v>
      </c>
      <c r="D4" s="25">
        <v>6</v>
      </c>
      <c r="E4" s="35">
        <v>751.64638928333341</v>
      </c>
      <c r="F4" s="26" t="s">
        <v>293</v>
      </c>
      <c r="G4" s="27">
        <v>1.2</v>
      </c>
      <c r="H4" s="26" t="s">
        <v>294</v>
      </c>
      <c r="I4" s="27">
        <v>1.3</v>
      </c>
      <c r="J4" s="26">
        <v>1.27</v>
      </c>
      <c r="K4" s="28">
        <v>24.5</v>
      </c>
    </row>
    <row r="5" spans="1:11" x14ac:dyDescent="0.2">
      <c r="A5" s="46"/>
      <c r="B5" s="25">
        <v>4</v>
      </c>
      <c r="C5" s="40">
        <v>234</v>
      </c>
      <c r="D5" s="25">
        <v>6</v>
      </c>
      <c r="E5" s="35">
        <v>203.62346645000002</v>
      </c>
      <c r="F5" s="26" t="s">
        <v>295</v>
      </c>
      <c r="G5" s="27">
        <v>1.3</v>
      </c>
      <c r="H5" s="26" t="s">
        <v>296</v>
      </c>
      <c r="I5" s="27">
        <v>1.3</v>
      </c>
      <c r="J5" s="26">
        <v>1.31</v>
      </c>
      <c r="K5" s="28">
        <v>27.84</v>
      </c>
    </row>
    <row r="6" spans="1:11" x14ac:dyDescent="0.2">
      <c r="A6" s="46"/>
      <c r="B6" s="25">
        <v>5</v>
      </c>
      <c r="C6" s="40">
        <v>59</v>
      </c>
      <c r="D6" s="25">
        <v>6</v>
      </c>
      <c r="E6" s="35">
        <v>55.140738191666664</v>
      </c>
      <c r="F6" s="26" t="s">
        <v>297</v>
      </c>
      <c r="G6" s="27">
        <v>0</v>
      </c>
      <c r="H6" s="27">
        <v>0</v>
      </c>
      <c r="I6" s="27">
        <v>1.1000000000000001</v>
      </c>
      <c r="J6" s="26">
        <v>1.06</v>
      </c>
      <c r="K6" s="28">
        <v>5.48</v>
      </c>
    </row>
    <row r="7" spans="1:11" x14ac:dyDescent="0.2">
      <c r="A7" s="46" t="s">
        <v>298</v>
      </c>
      <c r="B7" s="25">
        <v>2</v>
      </c>
      <c r="C7" s="40">
        <v>957</v>
      </c>
      <c r="D7" s="25">
        <v>6</v>
      </c>
      <c r="E7" s="35">
        <v>857.81791411666666</v>
      </c>
      <c r="F7" s="26" t="s">
        <v>292</v>
      </c>
      <c r="G7" s="27">
        <v>10.9</v>
      </c>
      <c r="H7" s="26" t="s">
        <v>291</v>
      </c>
      <c r="I7" s="27">
        <v>22.2</v>
      </c>
      <c r="J7" s="26" t="s">
        <v>299</v>
      </c>
      <c r="K7" s="27">
        <v>24.9</v>
      </c>
    </row>
    <row r="8" spans="1:11" x14ac:dyDescent="0.2">
      <c r="A8" s="46"/>
      <c r="B8" s="25">
        <v>3</v>
      </c>
      <c r="C8" s="40">
        <v>239</v>
      </c>
      <c r="D8" s="25">
        <v>6</v>
      </c>
      <c r="E8" s="35">
        <v>222.76899491666668</v>
      </c>
      <c r="F8" s="26" t="s">
        <v>300</v>
      </c>
      <c r="G8" s="27">
        <v>1.2</v>
      </c>
      <c r="H8" s="26" t="s">
        <v>301</v>
      </c>
      <c r="I8" s="27">
        <v>1.2</v>
      </c>
      <c r="J8" s="26">
        <v>1.24</v>
      </c>
      <c r="K8" s="28">
        <v>21.54</v>
      </c>
    </row>
    <row r="9" spans="1:11" x14ac:dyDescent="0.2">
      <c r="A9" s="46"/>
      <c r="B9" s="25">
        <v>4</v>
      </c>
      <c r="C9" s="40">
        <v>60</v>
      </c>
      <c r="D9" s="25">
        <v>6</v>
      </c>
      <c r="E9" s="35">
        <v>57.653233233333339</v>
      </c>
      <c r="F9" s="26" t="s">
        <v>302</v>
      </c>
      <c r="G9" s="27">
        <v>1.2</v>
      </c>
      <c r="H9" s="26" t="s">
        <v>303</v>
      </c>
      <c r="I9" s="27">
        <v>1.2</v>
      </c>
      <c r="J9" s="26">
        <v>1.2</v>
      </c>
      <c r="K9" s="28">
        <v>18.66</v>
      </c>
    </row>
    <row r="10" spans="1:11" x14ac:dyDescent="0.2">
      <c r="A10" s="46"/>
      <c r="B10" s="25">
        <v>5</v>
      </c>
      <c r="C10" s="40">
        <v>15</v>
      </c>
      <c r="D10" s="25">
        <v>6</v>
      </c>
      <c r="E10" s="35">
        <v>14.649243078333333</v>
      </c>
      <c r="F10" s="26" t="s">
        <v>304</v>
      </c>
      <c r="G10" s="27">
        <v>0</v>
      </c>
      <c r="H10" s="27">
        <v>0</v>
      </c>
      <c r="I10" s="27">
        <v>1.3</v>
      </c>
      <c r="J10" s="26">
        <v>1.25</v>
      </c>
      <c r="K10" s="28">
        <v>22.83</v>
      </c>
    </row>
    <row r="11" spans="1:11" x14ac:dyDescent="0.2">
      <c r="F11" s="24"/>
      <c r="G11" s="24"/>
    </row>
    <row r="15" spans="1:11" x14ac:dyDescent="0.2">
      <c r="G15" s="5"/>
    </row>
  </sheetData>
  <mergeCells count="9">
    <mergeCell ref="F1:G1"/>
    <mergeCell ref="H1:I1"/>
    <mergeCell ref="J1:K1"/>
    <mergeCell ref="A3:A6"/>
    <mergeCell ref="A7:A10"/>
    <mergeCell ref="B1:B2"/>
    <mergeCell ref="D1:D2"/>
    <mergeCell ref="E1:E2"/>
    <mergeCell ref="C1:C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88AE3-6052-B544-B5EA-A37D1FFBD609}">
  <dimension ref="A1:I7"/>
  <sheetViews>
    <sheetView zoomScale="163" zoomScaleNormal="168" workbookViewId="0">
      <selection activeCell="G22" sqref="G22"/>
    </sheetView>
  </sheetViews>
  <sheetFormatPr baseColWidth="10" defaultColWidth="11" defaultRowHeight="16" x14ac:dyDescent="0.2"/>
  <cols>
    <col min="4" max="4" width="12" bestFit="1" customWidth="1"/>
    <col min="7" max="7" width="12.6640625" customWidth="1"/>
  </cols>
  <sheetData>
    <row r="1" spans="1:9" x14ac:dyDescent="0.2">
      <c r="A1" s="51" t="s">
        <v>305</v>
      </c>
      <c r="B1" s="52" t="s">
        <v>342</v>
      </c>
      <c r="C1" s="51" t="s">
        <v>337</v>
      </c>
      <c r="D1" s="51" t="s">
        <v>1</v>
      </c>
      <c r="E1" s="51"/>
      <c r="F1" s="51"/>
      <c r="G1" s="51" t="s">
        <v>2</v>
      </c>
      <c r="H1" s="51"/>
      <c r="I1" s="51"/>
    </row>
    <row r="2" spans="1:9" x14ac:dyDescent="0.2">
      <c r="A2" s="51"/>
      <c r="B2" s="50"/>
      <c r="C2" s="51"/>
      <c r="D2" s="8" t="s">
        <v>340</v>
      </c>
      <c r="E2" s="8" t="s">
        <v>336</v>
      </c>
      <c r="F2" s="8" t="s">
        <v>335</v>
      </c>
      <c r="G2" s="8" t="s">
        <v>340</v>
      </c>
      <c r="H2" s="8" t="s">
        <v>336</v>
      </c>
      <c r="I2" s="8" t="s">
        <v>335</v>
      </c>
    </row>
    <row r="3" spans="1:9" x14ac:dyDescent="0.2">
      <c r="A3" s="8" t="s">
        <v>307</v>
      </c>
      <c r="B3" s="36">
        <v>1380</v>
      </c>
      <c r="C3" s="8">
        <v>4</v>
      </c>
      <c r="D3" s="36">
        <v>1379.5671827104668</v>
      </c>
      <c r="E3" s="8">
        <v>1.06</v>
      </c>
      <c r="F3" s="33">
        <v>6</v>
      </c>
      <c r="G3" s="36">
        <v>455.08745275728387</v>
      </c>
      <c r="H3" s="8">
        <v>1.06</v>
      </c>
      <c r="I3" s="33">
        <v>6</v>
      </c>
    </row>
    <row r="4" spans="1:9" x14ac:dyDescent="0.2">
      <c r="A4" s="8" t="s">
        <v>308</v>
      </c>
      <c r="B4" s="36">
        <v>397</v>
      </c>
      <c r="C4" s="8">
        <v>4</v>
      </c>
      <c r="D4" s="36">
        <v>393.440046409731</v>
      </c>
      <c r="E4" s="8">
        <v>1.17</v>
      </c>
      <c r="F4" s="8">
        <v>15.5</v>
      </c>
      <c r="G4" s="36">
        <v>108.38339998240343</v>
      </c>
      <c r="H4" s="8">
        <v>1.19</v>
      </c>
      <c r="I4" s="8">
        <v>17.600000000000001</v>
      </c>
    </row>
    <row r="5" spans="1:9" x14ac:dyDescent="0.2">
      <c r="A5" s="8" t="s">
        <v>309</v>
      </c>
      <c r="B5" s="36">
        <v>2265</v>
      </c>
      <c r="C5" s="8">
        <v>4</v>
      </c>
      <c r="D5" s="36">
        <v>2256.7016773152995</v>
      </c>
      <c r="E5" s="8">
        <v>1.0900000000000001</v>
      </c>
      <c r="F5" s="8">
        <v>8.6999999999999993</v>
      </c>
      <c r="G5" s="36">
        <v>744.43392886799847</v>
      </c>
      <c r="H5" s="8">
        <v>1.0900000000000001</v>
      </c>
      <c r="I5" s="8">
        <v>8.6999999999999993</v>
      </c>
    </row>
    <row r="6" spans="1:9" x14ac:dyDescent="0.2">
      <c r="A6" s="8" t="s">
        <v>310</v>
      </c>
      <c r="B6" s="36">
        <v>3219</v>
      </c>
      <c r="C6" s="8">
        <v>4</v>
      </c>
      <c r="D6" s="36">
        <v>3213.6564649850902</v>
      </c>
      <c r="E6" s="8">
        <v>1.05</v>
      </c>
      <c r="F6" s="8">
        <v>5.0999999999999996</v>
      </c>
      <c r="G6" s="36">
        <v>1016.9267153275244</v>
      </c>
      <c r="H6" s="37">
        <v>1.1000000000000001</v>
      </c>
      <c r="I6" s="8">
        <v>9.3000000000000007</v>
      </c>
    </row>
    <row r="7" spans="1:9" x14ac:dyDescent="0.2">
      <c r="A7" s="8" t="s">
        <v>311</v>
      </c>
      <c r="B7" s="36">
        <v>3969</v>
      </c>
      <c r="C7" s="8">
        <v>4</v>
      </c>
      <c r="D7" s="36">
        <v>3691.5218948539596</v>
      </c>
      <c r="E7" s="8">
        <v>1.03</v>
      </c>
      <c r="F7" s="8">
        <v>3.2</v>
      </c>
      <c r="G7" s="36">
        <v>1217.7480857627859</v>
      </c>
      <c r="H7" s="8">
        <v>1.04</v>
      </c>
      <c r="I7" s="8">
        <v>3.2</v>
      </c>
    </row>
  </sheetData>
  <mergeCells count="5">
    <mergeCell ref="A1:A2"/>
    <mergeCell ref="C1:C2"/>
    <mergeCell ref="D1:F1"/>
    <mergeCell ref="G1:I1"/>
    <mergeCell ref="B1:B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137A5-182F-334F-92E6-CFA67DBFA9AF}">
  <dimension ref="A1:I5"/>
  <sheetViews>
    <sheetView zoomScale="150" zoomScaleNormal="207" workbookViewId="0">
      <selection activeCell="C19" sqref="C19"/>
    </sheetView>
  </sheetViews>
  <sheetFormatPr baseColWidth="10" defaultColWidth="11" defaultRowHeight="16" x14ac:dyDescent="0.2"/>
  <sheetData>
    <row r="1" spans="1:9" x14ac:dyDescent="0.2">
      <c r="A1" s="54" t="s">
        <v>312</v>
      </c>
      <c r="B1" s="55" t="s">
        <v>343</v>
      </c>
      <c r="C1" s="55" t="s">
        <v>340</v>
      </c>
      <c r="D1" s="53" t="s">
        <v>313</v>
      </c>
      <c r="E1" s="53"/>
      <c r="F1" s="54" t="s">
        <v>314</v>
      </c>
      <c r="G1" s="54"/>
      <c r="H1" s="53" t="s">
        <v>315</v>
      </c>
      <c r="I1" s="53"/>
    </row>
    <row r="2" spans="1:9" x14ac:dyDescent="0.2">
      <c r="A2" s="54"/>
      <c r="B2" s="55"/>
      <c r="C2" s="55"/>
      <c r="D2" s="6" t="s">
        <v>336</v>
      </c>
      <c r="E2" s="6" t="s">
        <v>335</v>
      </c>
      <c r="F2" s="6" t="s">
        <v>336</v>
      </c>
      <c r="G2" s="6" t="s">
        <v>335</v>
      </c>
      <c r="H2" s="6" t="s">
        <v>336</v>
      </c>
      <c r="I2" s="6" t="s">
        <v>335</v>
      </c>
    </row>
    <row r="3" spans="1:9" x14ac:dyDescent="0.2">
      <c r="A3" s="6" t="s">
        <v>316</v>
      </c>
      <c r="B3" s="6">
        <v>6</v>
      </c>
      <c r="C3" s="38">
        <v>2134.9698782026162</v>
      </c>
      <c r="D3" s="29">
        <v>1.2770809999999999</v>
      </c>
      <c r="E3" s="30">
        <v>24.828061000000002</v>
      </c>
      <c r="F3" s="29">
        <v>1.111586</v>
      </c>
      <c r="G3" s="30">
        <v>10.60848</v>
      </c>
      <c r="H3" s="29">
        <v>1.305355</v>
      </c>
      <c r="I3" s="30">
        <v>27.127656999999999</v>
      </c>
    </row>
    <row r="4" spans="1:9" x14ac:dyDescent="0.2">
      <c r="A4" s="6" t="s">
        <v>317</v>
      </c>
      <c r="B4" s="6">
        <v>6</v>
      </c>
      <c r="C4" s="38">
        <v>14664.090762083883</v>
      </c>
      <c r="D4" s="29">
        <v>1.261312</v>
      </c>
      <c r="E4" s="30">
        <v>23.531583000000001</v>
      </c>
      <c r="F4" s="29">
        <v>1.0216989999999999</v>
      </c>
      <c r="G4" s="30">
        <v>2.1469469999999999</v>
      </c>
      <c r="H4" s="29">
        <v>1.262562</v>
      </c>
      <c r="I4" s="30">
        <v>23.634720999999999</v>
      </c>
    </row>
    <row r="5" spans="1:9" x14ac:dyDescent="0.2">
      <c r="A5" s="6" t="s">
        <v>318</v>
      </c>
      <c r="B5" s="6">
        <v>6</v>
      </c>
      <c r="C5" s="38">
        <v>1209.3364853038393</v>
      </c>
      <c r="D5" s="29">
        <v>1.053828</v>
      </c>
      <c r="E5" s="30">
        <v>5.2465479999999998</v>
      </c>
      <c r="F5" s="29">
        <v>1.110452</v>
      </c>
      <c r="G5" s="30">
        <v>10.505568</v>
      </c>
      <c r="H5" s="29">
        <v>1.124293</v>
      </c>
      <c r="I5" s="30">
        <v>11.755723</v>
      </c>
    </row>
  </sheetData>
  <mergeCells count="6">
    <mergeCell ref="H1:I1"/>
    <mergeCell ref="A1:A2"/>
    <mergeCell ref="B1:B2"/>
    <mergeCell ref="C1:C2"/>
    <mergeCell ref="D1:E1"/>
    <mergeCell ref="F1:G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0A1C9-535E-CE41-AA1F-822A08BD7231}">
  <dimension ref="A1:E6"/>
  <sheetViews>
    <sheetView zoomScale="125" workbookViewId="0">
      <selection activeCell="D9" sqref="D9"/>
    </sheetView>
  </sheetViews>
  <sheetFormatPr baseColWidth="10" defaultColWidth="11" defaultRowHeight="16" x14ac:dyDescent="0.2"/>
  <cols>
    <col min="3" max="3" width="20.33203125" customWidth="1"/>
    <col min="4" max="4" width="28" customWidth="1"/>
    <col min="5" max="5" width="21.33203125" customWidth="1"/>
  </cols>
  <sheetData>
    <row r="1" spans="1:5" ht="17" x14ac:dyDescent="0.2">
      <c r="A1" s="56" t="s">
        <v>319</v>
      </c>
      <c r="B1" s="56" t="s">
        <v>276</v>
      </c>
      <c r="C1" s="56" t="s">
        <v>320</v>
      </c>
      <c r="D1" s="56" t="s">
        <v>321</v>
      </c>
      <c r="E1" s="20" t="s">
        <v>322</v>
      </c>
    </row>
    <row r="2" spans="1:5" x14ac:dyDescent="0.2">
      <c r="A2" s="57"/>
      <c r="B2" s="57"/>
      <c r="C2" s="57"/>
      <c r="D2" s="57"/>
      <c r="E2" s="18" t="s">
        <v>323</v>
      </c>
    </row>
    <row r="3" spans="1:5" x14ac:dyDescent="0.2">
      <c r="A3" s="19">
        <v>8</v>
      </c>
      <c r="B3" s="19">
        <v>3</v>
      </c>
      <c r="C3" s="39">
        <v>3427.5813833333336</v>
      </c>
      <c r="D3" s="39">
        <f>A3*C3</f>
        <v>27420.651066666669</v>
      </c>
      <c r="E3" s="32">
        <f>D3/29963</f>
        <v>0.91515038770038615</v>
      </c>
    </row>
    <row r="4" spans="1:5" x14ac:dyDescent="0.2">
      <c r="A4" s="19">
        <v>32</v>
      </c>
      <c r="B4" s="19">
        <v>3</v>
      </c>
      <c r="C4" s="39">
        <v>938.7732807000001</v>
      </c>
      <c r="D4" s="39">
        <f>A4*C4</f>
        <v>30040.744982400003</v>
      </c>
      <c r="E4" s="32">
        <f t="shared" ref="E4:E6" si="0">D4/29963</f>
        <v>1.0025946995427695</v>
      </c>
    </row>
    <row r="5" spans="1:5" x14ac:dyDescent="0.2">
      <c r="A5" s="19">
        <v>128</v>
      </c>
      <c r="B5" s="19">
        <v>3</v>
      </c>
      <c r="C5" s="39">
        <v>269.52562113333335</v>
      </c>
      <c r="D5" s="39">
        <f>A5*C5</f>
        <v>34499.279505066668</v>
      </c>
      <c r="E5" s="32">
        <f t="shared" si="0"/>
        <v>1.1513960386165161</v>
      </c>
    </row>
    <row r="6" spans="1:5" x14ac:dyDescent="0.2">
      <c r="A6" s="19">
        <v>512</v>
      </c>
      <c r="B6" s="19">
        <v>3</v>
      </c>
      <c r="C6" s="39">
        <v>63.375559490000001</v>
      </c>
      <c r="D6" s="39">
        <f>A6*C6</f>
        <v>32448.28645888</v>
      </c>
      <c r="E6" s="32">
        <f t="shared" si="0"/>
        <v>1.0829451810192572</v>
      </c>
    </row>
  </sheetData>
  <mergeCells count="4">
    <mergeCell ref="A1:A2"/>
    <mergeCell ref="B1:B2"/>
    <mergeCell ref="C1:C2"/>
    <mergeCell ref="D1:D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4307B-2BB9-D348-AD00-563D4EB32F4E}">
  <dimension ref="A1:D5"/>
  <sheetViews>
    <sheetView zoomScale="137" workbookViewId="0">
      <selection activeCell="Y42" sqref="Y42"/>
    </sheetView>
  </sheetViews>
  <sheetFormatPr baseColWidth="10" defaultColWidth="11" defaultRowHeight="16" x14ac:dyDescent="0.2"/>
  <cols>
    <col min="1" max="1" width="26.5" customWidth="1"/>
    <col min="2" max="2" width="10.5" customWidth="1"/>
    <col min="3" max="3" width="13.83203125" customWidth="1"/>
    <col min="4" max="4" width="10.33203125" customWidth="1"/>
  </cols>
  <sheetData>
    <row r="1" spans="1:4" ht="17" thickBot="1" x14ac:dyDescent="0.25">
      <c r="A1" s="14" t="s">
        <v>324</v>
      </c>
      <c r="B1" s="14" t="s">
        <v>306</v>
      </c>
      <c r="C1" s="14" t="s">
        <v>325</v>
      </c>
      <c r="D1" s="14" t="s">
        <v>276</v>
      </c>
    </row>
    <row r="2" spans="1:4" ht="40" customHeight="1" x14ac:dyDescent="0.2">
      <c r="A2" s="10" t="s">
        <v>326</v>
      </c>
      <c r="B2" s="15">
        <v>0</v>
      </c>
      <c r="C2" s="15">
        <v>8.7999999999999995E-2</v>
      </c>
      <c r="D2" s="7">
        <v>480</v>
      </c>
    </row>
    <row r="3" spans="1:4" ht="40" customHeight="1" x14ac:dyDescent="0.2">
      <c r="A3" s="10" t="s">
        <v>327</v>
      </c>
      <c r="B3" s="15">
        <v>0.997</v>
      </c>
      <c r="C3" s="15">
        <v>7.0000000000000001E-3</v>
      </c>
      <c r="D3" s="7">
        <v>660</v>
      </c>
    </row>
    <row r="4" spans="1:4" ht="40" customHeight="1" x14ac:dyDescent="0.2">
      <c r="A4" s="10" t="s">
        <v>328</v>
      </c>
      <c r="B4" s="15">
        <v>8.5000000000000006E-2</v>
      </c>
      <c r="C4" s="15">
        <v>8.3000000000000004E-2</v>
      </c>
      <c r="D4" s="7">
        <v>16</v>
      </c>
    </row>
    <row r="5" spans="1:4" ht="17" thickBot="1" x14ac:dyDescent="0.25">
      <c r="A5" s="12" t="s">
        <v>329</v>
      </c>
      <c r="B5" s="16">
        <v>0.98099999999999998</v>
      </c>
      <c r="C5" s="16">
        <v>1.2999999999999999E-2</v>
      </c>
      <c r="D5" s="17">
        <v>1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D0D8B-A89E-0D45-B58C-B194F6CDEDC8}">
  <dimension ref="A1:C3"/>
  <sheetViews>
    <sheetView tabSelected="1" workbookViewId="0">
      <selection activeCell="B9" sqref="B9"/>
    </sheetView>
  </sheetViews>
  <sheetFormatPr baseColWidth="10" defaultColWidth="11" defaultRowHeight="16" x14ac:dyDescent="0.2"/>
  <cols>
    <col min="1" max="1" width="11.83203125" customWidth="1"/>
    <col min="2" max="2" width="16.5" customWidth="1"/>
  </cols>
  <sheetData>
    <row r="1" spans="1:3" ht="31" thickBot="1" x14ac:dyDescent="0.25">
      <c r="A1" s="9" t="s">
        <v>330</v>
      </c>
      <c r="B1" s="9" t="s">
        <v>331</v>
      </c>
      <c r="C1" s="9" t="s">
        <v>332</v>
      </c>
    </row>
    <row r="2" spans="1:3" x14ac:dyDescent="0.2">
      <c r="A2" s="10" t="s">
        <v>333</v>
      </c>
      <c r="B2" s="11">
        <v>0.14499999999999999</v>
      </c>
      <c r="C2" s="11">
        <v>0.98699999999999999</v>
      </c>
    </row>
    <row r="3" spans="1:3" ht="17" thickBot="1" x14ac:dyDescent="0.25">
      <c r="A3" s="12" t="s">
        <v>334</v>
      </c>
      <c r="B3" s="13">
        <v>0.28199999999999997</v>
      </c>
      <c r="C3" s="13">
        <v>0.96599999999999997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5C8D7C5184D0F4E89F40BBF6625CE50" ma:contentTypeVersion="19" ma:contentTypeDescription="Create a new document." ma:contentTypeScope="" ma:versionID="032380667deff6534363d317157ec561">
  <xsd:schema xmlns:xsd="http://www.w3.org/2001/XMLSchema" xmlns:xs="http://www.w3.org/2001/XMLSchema" xmlns:p="http://schemas.microsoft.com/office/2006/metadata/properties" xmlns:ns2="4b3ca729-e255-4c88-9fdf-dc668b71ed3e" xmlns:ns3="33217b2e-5d86-475e-ba2f-bc4e12ed6e0e" xmlns:ns4="ab06a5aa-8e31-4bdb-9b13-38c58a92ec8a" targetNamespace="http://schemas.microsoft.com/office/2006/metadata/properties" ma:root="true" ma:fieldsID="7aec2761cd5c35316fcce4e77713e624" ns2:_="" ns3:_="" ns4:_="">
    <xsd:import namespace="4b3ca729-e255-4c88-9fdf-dc668b71ed3e"/>
    <xsd:import namespace="33217b2e-5d86-475e-ba2f-bc4e12ed6e0e"/>
    <xsd:import namespace="ab06a5aa-8e31-4bdb-9b13-38c58a92ec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lcf76f155ced4ddcb4097134ff3c332f" minOccurs="0"/>
                <xsd:element ref="ns4:TaxCatchAll" minOccurs="0"/>
                <xsd:element ref="ns2:MediaServiceLocation" minOccurs="0"/>
                <xsd:element ref="ns2:MediaServiceSearchProperties" minOccurs="0"/>
                <xsd:element ref="ns2:MediaLengthInSecond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3ca729-e255-4c88-9fdf-dc668b71ed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e20148b9-20a4-48a0-acba-ba52d68a37a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217b2e-5d86-475e-ba2f-bc4e12ed6e0e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06a5aa-8e31-4bdb-9b13-38c58a92ec8a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6b60df55-f01b-4975-bb77-7f45487d059b}" ma:internalName="TaxCatchAll" ma:showField="CatchAllData" ma:web="33217b2e-5d86-475e-ba2f-bc4e12ed6e0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b3ca729-e255-4c88-9fdf-dc668b71ed3e">
      <Terms xmlns="http://schemas.microsoft.com/office/infopath/2007/PartnerControls"/>
    </lcf76f155ced4ddcb4097134ff3c332f>
    <TaxCatchAll xmlns="ab06a5aa-8e31-4bdb-9b13-38c58a92ec8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FB938D4-7A9E-456D-925B-D147E37E1AE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b3ca729-e255-4c88-9fdf-dc668b71ed3e"/>
    <ds:schemaRef ds:uri="33217b2e-5d86-475e-ba2f-bc4e12ed6e0e"/>
    <ds:schemaRef ds:uri="ab06a5aa-8e31-4bdb-9b13-38c58a92ec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CBB945D-8670-4434-BEF8-8CB341A6452A}">
  <ds:schemaRefs>
    <ds:schemaRef ds:uri="http://purl.org/dc/elements/1.1/"/>
    <ds:schemaRef ds:uri="4b3ca729-e255-4c88-9fdf-dc668b71ed3e"/>
    <ds:schemaRef ds:uri="http://schemas.microsoft.com/office/2006/documentManagement/types"/>
    <ds:schemaRef ds:uri="http://purl.org/dc/dcmitype/"/>
    <ds:schemaRef ds:uri="ab06a5aa-8e31-4bdb-9b13-38c58a92ec8a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33217b2e-5d86-475e-ba2f-bc4e12ed6e0e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8CAADB11-5F74-4DC2-8723-30D57AA08C59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 Piliper</dc:creator>
  <cp:keywords/>
  <dc:description/>
  <cp:lastModifiedBy>Alex Greninger</cp:lastModifiedBy>
  <cp:revision/>
  <dcterms:created xsi:type="dcterms:W3CDTF">2024-03-05T19:55:58Z</dcterms:created>
  <dcterms:modified xsi:type="dcterms:W3CDTF">2024-06-13T03:33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5C8D7C5184D0F4E89F40BBF6625CE50</vt:lpwstr>
  </property>
  <property fmtid="{D5CDD505-2E9C-101B-9397-08002B2CF9AE}" pid="3" name="MediaServiceImageTags">
    <vt:lpwstr/>
  </property>
</Properties>
</file>